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2" sheetId="1" r:id="rId1"/>
  </sheets>
  <calcPr calcId="145621"/>
</workbook>
</file>

<file path=xl/calcChain.xml><?xml version="1.0" encoding="utf-8"?>
<calcChain xmlns="http://schemas.openxmlformats.org/spreadsheetml/2006/main">
  <c r="D133" i="1" l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</calcChain>
</file>

<file path=xl/sharedStrings.xml><?xml version="1.0" encoding="utf-8"?>
<sst xmlns="http://schemas.openxmlformats.org/spreadsheetml/2006/main" count="178" uniqueCount="175">
  <si>
    <t>Table S2:  US EPA's SPECIATE Database Used to Determine the Fraction of Anthropogenic SOA from Aromatic Hydrocarbons in Gasoline</t>
  </si>
  <si>
    <t>COMPOUND ID</t>
  </si>
  <si>
    <t>CAS NUMBER</t>
  </si>
  <si>
    <t>108-88-3</t>
  </si>
  <si>
    <t>108-38-3; 106-42-3</t>
  </si>
  <si>
    <t>71-43-2</t>
  </si>
  <si>
    <t>1330-20-7</t>
  </si>
  <si>
    <t>100-41-4</t>
  </si>
  <si>
    <t>95-47-6</t>
  </si>
  <si>
    <t>620-14-4</t>
  </si>
  <si>
    <t>95-63-6</t>
  </si>
  <si>
    <t>108-67-8</t>
  </si>
  <si>
    <t>622-96-8</t>
  </si>
  <si>
    <t>611-14-3</t>
  </si>
  <si>
    <t>103-65-1</t>
  </si>
  <si>
    <t>100-52-7</t>
  </si>
  <si>
    <t>107-21-1</t>
  </si>
  <si>
    <t>108-95-2</t>
  </si>
  <si>
    <t>141-93-5</t>
  </si>
  <si>
    <t>526-73-8</t>
  </si>
  <si>
    <t>SCC TIER2 CODE</t>
  </si>
  <si>
    <t>Source Classification Tier</t>
  </si>
  <si>
    <t>TOG (ton/yr)</t>
  </si>
  <si>
    <t>Aromatic VOC (ton/yr)</t>
  </si>
  <si>
    <t>Toluene</t>
  </si>
  <si>
    <t>M &amp; p-xylene</t>
  </si>
  <si>
    <t>Benzene</t>
  </si>
  <si>
    <t>Isomers of xylene</t>
  </si>
  <si>
    <t>Ethylbenzene</t>
  </si>
  <si>
    <t>O-xylene</t>
  </si>
  <si>
    <t>1-Methyl-3-ethylbenzene (3-Ethyltoluene)</t>
  </si>
  <si>
    <t>1,2,4-trimethylbenzene  (1,3,4-trimethylbenzene)</t>
  </si>
  <si>
    <t>1,3,5-trimethylbenzene</t>
  </si>
  <si>
    <t>1-Methyl-4-ethylbenzene</t>
  </si>
  <si>
    <t>1-Methyl-2-ethylbenzene</t>
  </si>
  <si>
    <t>N-propylbenzene</t>
  </si>
  <si>
    <t>Benzaldehyde</t>
  </si>
  <si>
    <t>Ethylene glycol</t>
  </si>
  <si>
    <t>Phenol (carbolic acid)</t>
  </si>
  <si>
    <t>1,3-diethylbenzene (meta)</t>
  </si>
  <si>
    <t>1,2,3-trimethylbenzene</t>
  </si>
  <si>
    <t xml:space="preserve">  Mobile Sources;Highway Vehicles - Gasoline</t>
  </si>
  <si>
    <t xml:space="preserve">  Mobile Sources;Pleasure Craft                        </t>
  </si>
  <si>
    <t xml:space="preserve">  Solvent Utilization;Surface Coating                                      </t>
  </si>
  <si>
    <t xml:space="preserve">  Mobile Sources;Off-highway Vehicle Gasoline, 4-Stroke                               </t>
  </si>
  <si>
    <t xml:space="preserve">  Mobile Sources;Off-highway Vehicle Gasoline, 2-Stroke</t>
  </si>
  <si>
    <t xml:space="preserve">  Storage and Transport;Petroleum and Petroleum Product Storage                       </t>
  </si>
  <si>
    <t xml:space="preserve">  Petroleum and Solvent Evaporation;Surface Coating Operations                        </t>
  </si>
  <si>
    <t xml:space="preserve">  Solvent Utilization;Miscellaneous Industrial                             </t>
  </si>
  <si>
    <t xml:space="preserve">  Solvent Utilization;Degreasing                                           </t>
  </si>
  <si>
    <t xml:space="preserve">  Stationary Source Fuel Combustion;Residential                            </t>
  </si>
  <si>
    <t xml:space="preserve">  Solvent Utilization;Miscellaneous Non-industrial: Consumer and Commercial           </t>
  </si>
  <si>
    <t xml:space="preserve">  Solvent Utilization;Miscellaneous Non-industrial: Consumer               </t>
  </si>
  <si>
    <t xml:space="preserve">  Industrial Processes;Pulp and Paper and Wood Products                               </t>
  </si>
  <si>
    <t xml:space="preserve">  Mobile Sources;LPG                                   </t>
  </si>
  <si>
    <t xml:space="preserve">  Waste Disposal, Treatment, and Recovery;Wastewater Treatment                        </t>
  </si>
  <si>
    <t xml:space="preserve">  Industrial Processes;Miscellaneous Manufacturing Industries                         </t>
  </si>
  <si>
    <t xml:space="preserve">  Industrial Processes;Oil and Gas Production: SIC 13                      </t>
  </si>
  <si>
    <t xml:space="preserve">  Waste Disposal, Treatment, and Recovery;Landfills                        </t>
  </si>
  <si>
    <t xml:space="preserve">  Mobile Sources;Marine Vessels, Commercial                                           </t>
  </si>
  <si>
    <t xml:space="preserve">  Industrial Processes;Chemical Manufacturing                                         </t>
  </si>
  <si>
    <t xml:space="preserve">  Mobile Sources;Off-highway Vehicle Diesel            </t>
  </si>
  <si>
    <t xml:space="preserve">  Industrial Processes;Petroleum Industry                                             </t>
  </si>
  <si>
    <t xml:space="preserve">  External Combustion Boilers;Electric Generation                                     </t>
  </si>
  <si>
    <t xml:space="preserve">  Mobile Sources;Highway Vehicles - Diesel  </t>
  </si>
  <si>
    <t xml:space="preserve">  Petroleum and Solvent Evaporation;Organic Solvent Evaporation                       </t>
  </si>
  <si>
    <t xml:space="preserve">  Industrial Processes;Chemical Manufacturing: SIC 28                      </t>
  </si>
  <si>
    <t xml:space="preserve">  Miscellaneous Area Sources;Agriculture Production - Crops                </t>
  </si>
  <si>
    <t xml:space="preserve">  Storage and Transport;Petroleum and Petroleum Product Transport          </t>
  </si>
  <si>
    <t xml:space="preserve">  External Combustion Boilers;Industrial                                              </t>
  </si>
  <si>
    <t xml:space="preserve">  Petroleum and Solvent Evaporation;Petroleum Product Storage at Refineries           </t>
  </si>
  <si>
    <t xml:space="preserve">  Industrial Processes;Fabricated Metal Products                                      </t>
  </si>
  <si>
    <t xml:space="preserve">  Industrial Processes;Food and Agriculture                                           </t>
  </si>
  <si>
    <t xml:space="preserve">  Waste Disposal, Treatment, and Recovery;On-site Incineration                        </t>
  </si>
  <si>
    <t xml:space="preserve">  Industrial Processes;Secondary Metal Production                                     </t>
  </si>
  <si>
    <t xml:space="preserve">  Petroleum and Solvent Evaporation;Printing/Publishing                               </t>
  </si>
  <si>
    <t xml:space="preserve">  Petroleum and Solvent Evaporation;Petroleum Liquids Storage (non-Refinery)          </t>
  </si>
  <si>
    <t xml:space="preserve">  Industrial Processes;Mineral Products                                               </t>
  </si>
  <si>
    <t xml:space="preserve">  Mobile Sources;Railroad Equipment                    </t>
  </si>
  <si>
    <t xml:space="preserve">  Waste Disposal;Solid Waste Disposal - Government                                    </t>
  </si>
  <si>
    <t xml:space="preserve">  Industrial Processes;Petroleum Refining: SIC 29                          </t>
  </si>
  <si>
    <t xml:space="preserve">  Stationary Source Fuel Combustion;Industrial                             </t>
  </si>
  <si>
    <t xml:space="preserve">  Mobile Sources;Aircraft                                                             </t>
  </si>
  <si>
    <t xml:space="preserve">  Industrial Processes;Primary Metal Production                                       </t>
  </si>
  <si>
    <t xml:space="preserve">  Petroleum and Solvent Evaporation;Transportation and Marketing of Petroleum Products</t>
  </si>
  <si>
    <t xml:space="preserve">  Waste Disposal, Treatment, and Recovery;TSDFs                            </t>
  </si>
  <si>
    <t xml:space="preserve">  Solvent Utilization;Graphic Arts                                         </t>
  </si>
  <si>
    <t xml:space="preserve">  Stationary Source Fuel Combustion;Commercial/Institutional               </t>
  </si>
  <si>
    <t xml:space="preserve">  Petroleum and Solvent Evaporation;Organic Chemical Storage                          </t>
  </si>
  <si>
    <t xml:space="preserve">  Industrial Processes;In-process Fuel Use                                            </t>
  </si>
  <si>
    <t xml:space="preserve">  Internal Combustion Engines;Industrial                                              </t>
  </si>
  <si>
    <t xml:space="preserve">  Waste Disposal;Site Remediation                                                     </t>
  </si>
  <si>
    <t xml:space="preserve">  External Combustion Boilers;Commercial/Institutional                                </t>
  </si>
  <si>
    <t xml:space="preserve">  Waste Disposal;Solid Waste Disposal - Commercial/Institutional                      </t>
  </si>
  <si>
    <t xml:space="preserve">  Industrial Processes;Electrical Equipment                                           </t>
  </si>
  <si>
    <t xml:space="preserve">  Miscellaneous Area Sources;Automotive Repair Shops                       </t>
  </si>
  <si>
    <t xml:space="preserve">  Petroleum and Solvent Evaporation;Organic Chemical Transportation                   </t>
  </si>
  <si>
    <t xml:space="preserve">  Industrial Processes;Machinery, Miscellaneous                                       </t>
  </si>
  <si>
    <t xml:space="preserve">  Miscellaneous Area Sources;Other Combustion                              </t>
  </si>
  <si>
    <t xml:space="preserve">  Waste Disposal, Treatment, and Recovery;Composting                       </t>
  </si>
  <si>
    <t xml:space="preserve">  Industrial Processes;Industrial Processes: NEC                           </t>
  </si>
  <si>
    <t xml:space="preserve">  Industrial Processes;Rubber and Miscellaneous Plastics Products                     </t>
  </si>
  <si>
    <t xml:space="preserve">  Industrial Processes;Cooling Tower                                                  </t>
  </si>
  <si>
    <t xml:space="preserve">  Industrial Processes;Transportation Equipment                                       </t>
  </si>
  <si>
    <t xml:space="preserve">  Waste Disposal;Solid Waste Disposal - Industrial                                    </t>
  </si>
  <si>
    <t xml:space="preserve">  Industrial Processes;Oil and Gas Production                                         </t>
  </si>
  <si>
    <t xml:space="preserve">  Industrial Processes;Secondary Metal Production: SIC 33                  </t>
  </si>
  <si>
    <t xml:space="preserve">  Industrial Processes;Wood Products: SIC 24                               </t>
  </si>
  <si>
    <t xml:space="preserve">  Internal Combustion Engines;Engine Testing                                          </t>
  </si>
  <si>
    <t xml:space="preserve">  Mobile Sources;CNG                                   </t>
  </si>
  <si>
    <t xml:space="preserve">  Internal Combustion Engines;Electric Generation                                     </t>
  </si>
  <si>
    <t xml:space="preserve">  Industrial Processes;Food and Kindred Products: SIC 20                   </t>
  </si>
  <si>
    <t xml:space="preserve">  Storage and Transport;Organic Chemical Transport                         </t>
  </si>
  <si>
    <t xml:space="preserve">  Industrial Processes;Textile Products                                               </t>
  </si>
  <si>
    <t xml:space="preserve">  Stationary Source Fuel Combustion;Total Area Source Fuel Combustion      </t>
  </si>
  <si>
    <t xml:space="preserve">  Internal Combustion Engines;Commercial/Institutional                                </t>
  </si>
  <si>
    <t xml:space="preserve">  Solvent Utilization;All Solvent User Categories                          </t>
  </si>
  <si>
    <t xml:space="preserve">  Waste Disposal, Treatment, and Recovery;Leaking Underground Storage Tanks</t>
  </si>
  <si>
    <t xml:space="preserve">  Internal Combustion Engines;Fixed Wing Aircraft L &amp; TO Exhaust                      </t>
  </si>
  <si>
    <t xml:space="preserve">  Industrial Processes;Printing and Publishing                                        </t>
  </si>
  <si>
    <t xml:space="preserve">  MACT Source Categories;Food and Agricultural Processes                              </t>
  </si>
  <si>
    <t xml:space="preserve">  Industrial Processes;Mineral Processes: SIC 32                           </t>
  </si>
  <si>
    <t xml:space="preserve">  External Combustion Boilers;Space Heaters                                           </t>
  </si>
  <si>
    <t xml:space="preserve">  Industrial Processes;Fabricated Metals: SIC 34                           </t>
  </si>
  <si>
    <t xml:space="preserve">  Stationary Source Fuel Combustion;Electric Utility                       </t>
  </si>
  <si>
    <t xml:space="preserve">  Industrial Processes;Leather and Leather Products                                   </t>
  </si>
  <si>
    <t xml:space="preserve">  Petroleum and Solvent Evaporation;Dry Cleaning                                      </t>
  </si>
  <si>
    <t xml:space="preserve">  MACT Source Categories;Vinyl-based Resins                                           </t>
  </si>
  <si>
    <t xml:space="preserve">  Internal Combustion Engines;Fugitive Emissions                                      </t>
  </si>
  <si>
    <t xml:space="preserve">  Petroleum and Solvent Evaporation;                                                  </t>
  </si>
  <si>
    <t xml:space="preserve">  MACT Source Categories;Cellulose-based Resins                                       </t>
  </si>
  <si>
    <t xml:space="preserve">  Storage and Transport;Organic Chemical Storage                                      </t>
  </si>
  <si>
    <t xml:space="preserve">  MACT Source Categories;Styrene or Methacrylate Based Resins                         </t>
  </si>
  <si>
    <t xml:space="preserve">  Storage and Transport;Bulk Materials Transport                           </t>
  </si>
  <si>
    <t xml:space="preserve">  MACT Source Categories;Miscellaneous Processes (Chemicals)                          </t>
  </si>
  <si>
    <t xml:space="preserve">  Miscellaneous Area Sources;Health Services                               </t>
  </si>
  <si>
    <t xml:space="preserve">  Industrial Processes;Machinery: SIC 35                                   </t>
  </si>
  <si>
    <t xml:space="preserve">  MACT Source Categories;Miscellaneous Polymers                                       </t>
  </si>
  <si>
    <t xml:space="preserve">  MACT Source Categories;Miscellaneous Resins                                         </t>
  </si>
  <si>
    <t xml:space="preserve">  MACT Source Categories;Consumer Product Manufacturing Facilities                    </t>
  </si>
  <si>
    <t xml:space="preserve">  Waste Disposal, Treatment, and Recovery;Soil and Groundwater Remediation </t>
  </si>
  <si>
    <t xml:space="preserve">  Industrial Processes;Mining and Quarrying: SIC 14                        </t>
  </si>
  <si>
    <t xml:space="preserve">  Industrial Processes;Photo Equip/Health Care/Labs/Air Condit/SwimPools              </t>
  </si>
  <si>
    <t xml:space="preserve">  Industrial Processes;Building Construction                                          </t>
  </si>
  <si>
    <t xml:space="preserve">  Industrial Processes;Photographic Film Manufacturing                                </t>
  </si>
  <si>
    <t xml:space="preserve">  MACT Source Categories;Fibers Production Processes                                  </t>
  </si>
  <si>
    <t xml:space="preserve">  Industrial Processes;In-process Fuel Use                                 </t>
  </si>
  <si>
    <t xml:space="preserve">  MACT Source Categories;Inorganic Chemicals Manufacturing                            </t>
  </si>
  <si>
    <t xml:space="preserve">  Waste Disposal, Treatment, and Recovery;Scrap and Waste Materials        </t>
  </si>
  <si>
    <t xml:space="preserve">  Internal Combustion Engines;Diesel Marine Vessels                                   </t>
  </si>
  <si>
    <t xml:space="preserve">  Miscellaneous Area Sources;Miscellaneous Repair Shops                    </t>
  </si>
  <si>
    <t xml:space="preserve">  MACT Source Categories;Miscellaneous Processes                                      </t>
  </si>
  <si>
    <t xml:space="preserve">  Miscellaneous Area Sources;Laboratories                                  </t>
  </si>
  <si>
    <t xml:space="preserve">  Internal Combustion Engines;Rotary Wing Aircraft L &amp; TO Exhaust                     </t>
  </si>
  <si>
    <t xml:space="preserve">  Miscellaneous Area Sources;Cooling Towers                                </t>
  </si>
  <si>
    <t xml:space="preserve">  MACT Source Categories;Agricultural Chemicals Production                            </t>
  </si>
  <si>
    <t xml:space="preserve">  Internal Combustion Engines;Off-highway Diesel Engines                              </t>
  </si>
  <si>
    <t xml:space="preserve">  Storage and Transport;Bulk Materials Storage                             </t>
  </si>
  <si>
    <t xml:space="preserve">  Internal Combustion Engines;Off-highway LPG-fueled Engines                          </t>
  </si>
  <si>
    <t xml:space="preserve">  Solvent Utilization;Miscellaneous Non-industrial: Commercial                        </t>
  </si>
  <si>
    <t xml:space="preserve">  Internal Combustion Engines;Off-highway 2-stroke Gasoline Engines                   </t>
  </si>
  <si>
    <t xml:space="preserve">  Industrial Processes;Rubber/Plastics: SIC 30                             </t>
  </si>
  <si>
    <t xml:space="preserve">  Solvent Utilization;Dry Cleaning                                         </t>
  </si>
  <si>
    <t xml:space="preserve">  Solvent Utilization;Rubber/Plastics                                      </t>
  </si>
  <si>
    <t xml:space="preserve">  Waste Disposal, Treatment, and Recovery;Open Burning                     </t>
  </si>
  <si>
    <t xml:space="preserve">  Miscellaneous Area Sources;Agriculture Production - Livestock            </t>
  </si>
  <si>
    <t>All source sectors except biogenic &amp; fires</t>
  </si>
  <si>
    <t>Summary:</t>
  </si>
  <si>
    <t>Source</t>
  </si>
  <si>
    <t>% of Total</t>
  </si>
  <si>
    <t>Gasoline</t>
  </si>
  <si>
    <t>Solvent Usage</t>
  </si>
  <si>
    <t>Diesel</t>
  </si>
  <si>
    <t>Other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" fillId="0" borderId="0"/>
  </cellStyleXfs>
  <cellXfs count="16">
    <xf numFmtId="0" fontId="0" fillId="0" borderId="0" xfId="0"/>
    <xf numFmtId="0" fontId="2" fillId="0" borderId="1" xfId="0" applyFont="1" applyFill="1" applyBorder="1" applyAlignment="1">
      <alignment horizontal="center"/>
    </xf>
    <xf numFmtId="0" fontId="0" fillId="0" borderId="0" xfId="0" applyFill="1"/>
    <xf numFmtId="0" fontId="0" fillId="0" borderId="2" xfId="0" applyFill="1" applyBorder="1"/>
    <xf numFmtId="0" fontId="0" fillId="0" borderId="2" xfId="0" applyFill="1" applyBorder="1" applyAlignment="1">
      <alignment wrapText="1"/>
    </xf>
    <xf numFmtId="3" fontId="0" fillId="0" borderId="2" xfId="0" applyNumberFormat="1" applyFill="1" applyBorder="1"/>
    <xf numFmtId="0" fontId="0" fillId="0" borderId="2" xfId="0" applyFill="1" applyBorder="1" applyAlignment="1">
      <alignment textRotation="90" wrapText="1"/>
    </xf>
    <xf numFmtId="0" fontId="3" fillId="0" borderId="2" xfId="0" applyFont="1" applyFill="1" applyBorder="1" applyAlignment="1">
      <alignment textRotation="90" wrapText="1"/>
    </xf>
    <xf numFmtId="3" fontId="0" fillId="0" borderId="2" xfId="0" applyNumberFormat="1" applyFill="1" applyBorder="1" applyAlignment="1">
      <alignment textRotation="90" wrapText="1"/>
    </xf>
    <xf numFmtId="0" fontId="0" fillId="0" borderId="0" xfId="0" applyFill="1" applyAlignment="1">
      <alignment textRotation="90" wrapText="1"/>
    </xf>
    <xf numFmtId="164" fontId="0" fillId="0" borderId="2" xfId="1" applyNumberFormat="1" applyFont="1" applyFill="1" applyBorder="1"/>
    <xf numFmtId="0" fontId="3" fillId="0" borderId="2" xfId="0" applyFont="1" applyFill="1" applyBorder="1" applyAlignment="1">
      <alignment wrapText="1"/>
    </xf>
    <xf numFmtId="0" fontId="0" fillId="0" borderId="0" xfId="0" applyFill="1" applyAlignment="1">
      <alignment wrapText="1"/>
    </xf>
    <xf numFmtId="3" fontId="0" fillId="0" borderId="0" xfId="0" applyNumberFormat="1" applyFill="1"/>
    <xf numFmtId="0" fontId="0" fillId="0" borderId="2" xfId="0" applyFill="1" applyBorder="1" applyAlignment="1">
      <alignment horizontal="center" wrapText="1"/>
    </xf>
    <xf numFmtId="9" fontId="0" fillId="0" borderId="2" xfId="2" applyFont="1" applyFill="1" applyBorder="1"/>
  </cellXfs>
  <cellStyles count="4">
    <cellStyle name="Comma" xfId="1" builtinId="3"/>
    <cellStyle name="Normal" xfId="0" builtinId="0"/>
    <cellStyle name="Normal 2" xfId="3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42"/>
  <sheetViews>
    <sheetView tabSelected="1" workbookViewId="0">
      <selection activeCell="A2" sqref="A2:U2"/>
    </sheetView>
  </sheetViews>
  <sheetFormatPr defaultColWidth="9" defaultRowHeight="15.75" x14ac:dyDescent="0.25"/>
  <cols>
    <col min="1" max="1" width="9" style="2"/>
    <col min="2" max="2" width="42" style="12" customWidth="1"/>
    <col min="3" max="3" width="10.625" style="2" customWidth="1"/>
    <col min="4" max="4" width="10.5" style="2" customWidth="1"/>
    <col min="5" max="5" width="9" style="13"/>
    <col min="6" max="6" width="8.25" style="2" bestFit="1" customWidth="1"/>
    <col min="7" max="7" width="8.375" style="2" bestFit="1" customWidth="1"/>
    <col min="8" max="9" width="8.25" style="2" bestFit="1" customWidth="1"/>
    <col min="10" max="10" width="8.375" style="2" bestFit="1" customWidth="1"/>
    <col min="11" max="11" width="9.25" style="2" bestFit="1" customWidth="1"/>
    <col min="12" max="12" width="8.375" style="2" bestFit="1" customWidth="1"/>
    <col min="13" max="20" width="8.25" style="2" bestFit="1" customWidth="1"/>
    <col min="21" max="22" width="8.375" style="2" bestFit="1" customWidth="1"/>
    <col min="23" max="24" width="8.25" style="2" bestFit="1" customWidth="1"/>
    <col min="25" max="28" width="8.375" style="2" bestFit="1" customWidth="1"/>
    <col min="29" max="29" width="8.25" style="2" bestFit="1" customWidth="1"/>
    <col min="30" max="30" width="8.375" style="2" bestFit="1" customWidth="1"/>
    <col min="31" max="41" width="8.25" style="2" bestFit="1" customWidth="1"/>
    <col min="42" max="42" width="8.375" style="2" bestFit="1" customWidth="1"/>
    <col min="43" max="43" width="8.25" style="2" bestFit="1" customWidth="1"/>
    <col min="44" max="44" width="8.375" style="2" bestFit="1" customWidth="1"/>
    <col min="45" max="45" width="8.25" style="2" bestFit="1" customWidth="1"/>
    <col min="46" max="46" width="8.375" style="2" bestFit="1" customWidth="1"/>
    <col min="47" max="53" width="8.25" style="2" bestFit="1" customWidth="1"/>
    <col min="54" max="54" width="9.25" style="2" bestFit="1" customWidth="1"/>
    <col min="55" max="55" width="8.375" style="2" bestFit="1" customWidth="1"/>
    <col min="56" max="56" width="8.25" style="2" bestFit="1" customWidth="1"/>
    <col min="57" max="57" width="9.25" style="2" bestFit="1" customWidth="1"/>
    <col min="58" max="70" width="8.25" style="2" bestFit="1" customWidth="1"/>
    <col min="71" max="73" width="8.375" style="2" bestFit="1" customWidth="1"/>
    <col min="74" max="74" width="9.25" style="2" bestFit="1" customWidth="1"/>
    <col min="75" max="75" width="8.25" style="2" bestFit="1" customWidth="1"/>
    <col min="76" max="76" width="9.5" style="2" bestFit="1" customWidth="1"/>
    <col min="77" max="77" width="8.375" style="2" bestFit="1" customWidth="1"/>
    <col min="78" max="79" width="9.5" style="2" bestFit="1" customWidth="1"/>
    <col min="80" max="80" width="8.375" style="2" bestFit="1" customWidth="1"/>
    <col min="81" max="81" width="8.25" style="2" bestFit="1" customWidth="1"/>
    <col min="82" max="82" width="8.375" style="2" bestFit="1" customWidth="1"/>
    <col min="83" max="83" width="8.25" style="2" bestFit="1" customWidth="1"/>
    <col min="84" max="84" width="8.375" style="2" bestFit="1" customWidth="1"/>
    <col min="85" max="85" width="9.5" style="2" bestFit="1" customWidth="1"/>
    <col min="86" max="88" width="8.375" style="2" bestFit="1" customWidth="1"/>
    <col min="89" max="94" width="8.25" style="2" bestFit="1" customWidth="1"/>
    <col min="95" max="95" width="8.375" style="2" bestFit="1" customWidth="1"/>
    <col min="96" max="99" width="8.25" style="2" bestFit="1" customWidth="1"/>
    <col min="100" max="100" width="9.5" style="2" bestFit="1" customWidth="1"/>
    <col min="101" max="104" width="8.375" style="2" bestFit="1" customWidth="1"/>
    <col min="105" max="106" width="9.25" style="2" bestFit="1" customWidth="1"/>
    <col min="107" max="107" width="8.375" style="2" bestFit="1" customWidth="1"/>
    <col min="108" max="108" width="9.25" style="2" bestFit="1" customWidth="1"/>
    <col min="109" max="109" width="8.25" style="2" bestFit="1" customWidth="1"/>
    <col min="110" max="110" width="9.5" style="2" bestFit="1" customWidth="1"/>
    <col min="111" max="111" width="8.375" style="2" bestFit="1" customWidth="1"/>
    <col min="112" max="115" width="8.25" style="2" bestFit="1" customWidth="1"/>
    <col min="116" max="117" width="8.375" style="2" bestFit="1" customWidth="1"/>
    <col min="118" max="118" width="10.125" style="2" bestFit="1" customWidth="1"/>
    <col min="119" max="119" width="8.375" style="2" bestFit="1" customWidth="1"/>
    <col min="120" max="124" width="8.25" style="2" bestFit="1" customWidth="1"/>
    <col min="125" max="125" width="8.375" style="2" bestFit="1" customWidth="1"/>
    <col min="126" max="126" width="9.25" style="2" bestFit="1" customWidth="1"/>
    <col min="127" max="132" width="8.25" style="2" bestFit="1" customWidth="1"/>
    <col min="133" max="16384" width="9" style="2"/>
  </cols>
  <sheetData>
    <row r="2" spans="1:21" ht="21" customHeight="1" x14ac:dyDescent="0.25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x14ac:dyDescent="0.25">
      <c r="A3" s="3"/>
      <c r="B3" s="4" t="s">
        <v>1</v>
      </c>
      <c r="C3" s="3"/>
      <c r="D3" s="3"/>
      <c r="E3" s="5">
        <v>717</v>
      </c>
      <c r="F3" s="3">
        <v>522</v>
      </c>
      <c r="G3" s="3">
        <v>302</v>
      </c>
      <c r="H3" s="3">
        <v>507</v>
      </c>
      <c r="I3" s="3">
        <v>449</v>
      </c>
      <c r="J3" s="3">
        <v>620</v>
      </c>
      <c r="K3" s="3">
        <v>89</v>
      </c>
      <c r="L3" s="3">
        <v>30</v>
      </c>
      <c r="M3" s="3">
        <v>44</v>
      </c>
      <c r="N3" s="3">
        <v>94</v>
      </c>
      <c r="O3" s="3">
        <v>80</v>
      </c>
      <c r="P3" s="3">
        <v>608</v>
      </c>
      <c r="Q3" s="3">
        <v>301</v>
      </c>
      <c r="R3" s="3">
        <v>455</v>
      </c>
      <c r="S3" s="3">
        <v>663</v>
      </c>
      <c r="T3" s="3">
        <v>51</v>
      </c>
      <c r="U3" s="3">
        <v>25</v>
      </c>
    </row>
    <row r="4" spans="1:21" x14ac:dyDescent="0.25">
      <c r="A4" s="3"/>
      <c r="B4" s="4" t="s">
        <v>2</v>
      </c>
      <c r="C4" s="3"/>
      <c r="D4" s="3"/>
      <c r="E4" s="5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11</v>
      </c>
      <c r="N4" s="3" t="s">
        <v>12</v>
      </c>
      <c r="O4" s="3" t="s">
        <v>13</v>
      </c>
      <c r="P4" s="3" t="s">
        <v>14</v>
      </c>
      <c r="Q4" s="3" t="s">
        <v>15</v>
      </c>
      <c r="R4" s="3" t="s">
        <v>16</v>
      </c>
      <c r="S4" s="3" t="s">
        <v>17</v>
      </c>
      <c r="T4" s="3" t="s">
        <v>18</v>
      </c>
      <c r="U4" s="3" t="s">
        <v>19</v>
      </c>
    </row>
    <row r="5" spans="1:21" s="9" customFormat="1" ht="126" x14ac:dyDescent="0.25">
      <c r="A5" s="6" t="s">
        <v>20</v>
      </c>
      <c r="B5" s="7" t="s">
        <v>21</v>
      </c>
      <c r="C5" s="7" t="s">
        <v>22</v>
      </c>
      <c r="D5" s="7" t="s">
        <v>23</v>
      </c>
      <c r="E5" s="8" t="s">
        <v>24</v>
      </c>
      <c r="F5" s="6" t="s">
        <v>25</v>
      </c>
      <c r="G5" s="6" t="s">
        <v>26</v>
      </c>
      <c r="H5" s="6" t="s">
        <v>27</v>
      </c>
      <c r="I5" s="6" t="s">
        <v>28</v>
      </c>
      <c r="J5" s="6" t="s">
        <v>29</v>
      </c>
      <c r="K5" s="6" t="s">
        <v>30</v>
      </c>
      <c r="L5" s="6" t="s">
        <v>31</v>
      </c>
      <c r="M5" s="6" t="s">
        <v>32</v>
      </c>
      <c r="N5" s="6" t="s">
        <v>33</v>
      </c>
      <c r="O5" s="6" t="s">
        <v>34</v>
      </c>
      <c r="P5" s="6" t="s">
        <v>35</v>
      </c>
      <c r="Q5" s="6" t="s">
        <v>36</v>
      </c>
      <c r="R5" s="6" t="s">
        <v>37</v>
      </c>
      <c r="S5" s="6" t="s">
        <v>38</v>
      </c>
      <c r="T5" s="6" t="s">
        <v>39</v>
      </c>
      <c r="U5" s="6" t="s">
        <v>40</v>
      </c>
    </row>
    <row r="6" spans="1:21" x14ac:dyDescent="0.25">
      <c r="A6" s="3">
        <v>2201</v>
      </c>
      <c r="B6" s="4" t="s">
        <v>41</v>
      </c>
      <c r="C6" s="10">
        <v>3953452.1743097599</v>
      </c>
      <c r="D6" s="5">
        <f t="shared" ref="D6:D37" si="0">SUM(E6:U6)</f>
        <v>1159802.5406767086</v>
      </c>
      <c r="E6" s="5">
        <v>401877.22876254399</v>
      </c>
      <c r="F6" s="3">
        <v>219738.78512017589</v>
      </c>
      <c r="G6" s="3">
        <v>154043.88398006759</v>
      </c>
      <c r="H6" s="3">
        <v>0</v>
      </c>
      <c r="I6" s="3">
        <v>86959.056955434688</v>
      </c>
      <c r="J6" s="3">
        <v>82017.774998178007</v>
      </c>
      <c r="K6" s="3">
        <v>59118.466587681694</v>
      </c>
      <c r="L6" s="3">
        <v>52961.939346773201</v>
      </c>
      <c r="M6" s="3">
        <v>22855.824730368371</v>
      </c>
      <c r="N6" s="3">
        <v>24276.391715455618</v>
      </c>
      <c r="O6" s="3">
        <v>16859.412601255332</v>
      </c>
      <c r="P6" s="3">
        <v>13888.3094719327</v>
      </c>
      <c r="Q6" s="3">
        <v>9884.6479326695589</v>
      </c>
      <c r="R6" s="3">
        <v>0</v>
      </c>
      <c r="S6" s="3">
        <v>0</v>
      </c>
      <c r="T6" s="3">
        <v>7605.7811329172901</v>
      </c>
      <c r="U6" s="3">
        <v>7715.0373412545896</v>
      </c>
    </row>
    <row r="7" spans="1:21" x14ac:dyDescent="0.25">
      <c r="A7" s="3">
        <v>2282</v>
      </c>
      <c r="B7" s="4" t="s">
        <v>42</v>
      </c>
      <c r="C7" s="10">
        <v>2328298.2518927902</v>
      </c>
      <c r="D7" s="5">
        <f t="shared" si="0"/>
        <v>696309.65910000005</v>
      </c>
      <c r="E7" s="5">
        <v>219847.88</v>
      </c>
      <c r="F7" s="3">
        <v>126729.77</v>
      </c>
      <c r="G7" s="3">
        <v>99086.5</v>
      </c>
      <c r="H7" s="3">
        <v>0</v>
      </c>
      <c r="I7" s="3">
        <v>48720.995999999999</v>
      </c>
      <c r="J7" s="3">
        <v>49019.108999999997</v>
      </c>
      <c r="K7" s="3">
        <v>38253.616999999998</v>
      </c>
      <c r="L7" s="3">
        <v>32797.508000000002</v>
      </c>
      <c r="M7" s="3">
        <v>17115.68</v>
      </c>
      <c r="N7" s="3">
        <v>16980.398000000001</v>
      </c>
      <c r="O7" s="3">
        <v>13867.812</v>
      </c>
      <c r="P7" s="3">
        <v>10960.619000000001</v>
      </c>
      <c r="Q7" s="3">
        <v>9773.7343999999994</v>
      </c>
      <c r="R7" s="3">
        <v>0</v>
      </c>
      <c r="S7" s="3">
        <v>0</v>
      </c>
      <c r="T7" s="3">
        <v>7478.7885999999999</v>
      </c>
      <c r="U7" s="3">
        <v>5677.2470999999996</v>
      </c>
    </row>
    <row r="8" spans="1:21" x14ac:dyDescent="0.25">
      <c r="A8" s="3">
        <v>2401</v>
      </c>
      <c r="B8" s="4" t="s">
        <v>43</v>
      </c>
      <c r="C8" s="10">
        <v>1511922.7321947932</v>
      </c>
      <c r="D8" s="5">
        <f t="shared" si="0"/>
        <v>319336.70583049982</v>
      </c>
      <c r="E8" s="5">
        <v>142987.35946899999</v>
      </c>
      <c r="F8" s="3">
        <v>0.11615147000000001</v>
      </c>
      <c r="G8" s="3">
        <v>613.34204</v>
      </c>
      <c r="H8" s="3">
        <v>131184.92662799999</v>
      </c>
      <c r="I8" s="3">
        <v>6291.8344293999999</v>
      </c>
      <c r="J8" s="3">
        <v>369.99565185189999</v>
      </c>
      <c r="K8" s="3">
        <v>2.6804182999999999E-2</v>
      </c>
      <c r="L8" s="3">
        <v>2566.4771120699997</v>
      </c>
      <c r="M8" s="3">
        <v>1319.9084822289999</v>
      </c>
      <c r="N8" s="3">
        <v>0</v>
      </c>
      <c r="O8" s="3">
        <v>554.43915000000004</v>
      </c>
      <c r="P8" s="3">
        <v>537.99377000000004</v>
      </c>
      <c r="Q8" s="3">
        <v>1.7869455999999999E-2</v>
      </c>
      <c r="R8" s="3">
        <v>32470.55291486</v>
      </c>
      <c r="S8" s="3">
        <v>0.39312797999999999</v>
      </c>
      <c r="T8" s="3">
        <v>166.80142000000001</v>
      </c>
      <c r="U8" s="3">
        <v>272.52080999999998</v>
      </c>
    </row>
    <row r="9" spans="1:21" ht="31.5" x14ac:dyDescent="0.25">
      <c r="A9" s="3">
        <v>2265</v>
      </c>
      <c r="B9" s="4" t="s">
        <v>44</v>
      </c>
      <c r="C9" s="10">
        <v>1141840.2658149172</v>
      </c>
      <c r="D9" s="5">
        <f t="shared" si="0"/>
        <v>318987.77105628658</v>
      </c>
      <c r="E9" s="5">
        <v>106474.32039795999</v>
      </c>
      <c r="F9" s="3">
        <v>58809.902000000002</v>
      </c>
      <c r="G9" s="3">
        <v>44259.192558985007</v>
      </c>
      <c r="H9" s="3">
        <v>0</v>
      </c>
      <c r="I9" s="3">
        <v>22809.088036271998</v>
      </c>
      <c r="J9" s="3">
        <v>22342.722541019</v>
      </c>
      <c r="K9" s="3">
        <v>16769.235829150999</v>
      </c>
      <c r="L9" s="3">
        <v>14716.281874581999</v>
      </c>
      <c r="M9" s="3">
        <v>7035.2254023810001</v>
      </c>
      <c r="N9" s="3">
        <v>7161.3978999999999</v>
      </c>
      <c r="O9" s="3">
        <v>5477.6724189831993</v>
      </c>
      <c r="P9" s="3">
        <v>4418.5234433920004</v>
      </c>
      <c r="Q9" s="3">
        <v>3574.0860738983997</v>
      </c>
      <c r="R9" s="3">
        <v>0</v>
      </c>
      <c r="S9" s="3">
        <v>0</v>
      </c>
      <c r="T9" s="3">
        <v>2763.4452200010001</v>
      </c>
      <c r="U9" s="3">
        <v>2376.6773596620001</v>
      </c>
    </row>
    <row r="10" spans="1:21" ht="31.5" x14ac:dyDescent="0.25">
      <c r="A10" s="3">
        <v>2260</v>
      </c>
      <c r="B10" s="4" t="s">
        <v>45</v>
      </c>
      <c r="C10" s="10">
        <v>1072120.6089538704</v>
      </c>
      <c r="D10" s="5">
        <f t="shared" si="0"/>
        <v>316189.45820000011</v>
      </c>
      <c r="E10" s="5">
        <v>99570.57</v>
      </c>
      <c r="F10" s="3">
        <v>57336.561999999998</v>
      </c>
      <c r="G10" s="3">
        <v>45135.311999999998</v>
      </c>
      <c r="H10" s="3">
        <v>0</v>
      </c>
      <c r="I10" s="3">
        <v>21968.723000000002</v>
      </c>
      <c r="J10" s="3">
        <v>22220.495999999999</v>
      </c>
      <c r="K10" s="3">
        <v>17416.936000000002</v>
      </c>
      <c r="L10" s="3">
        <v>14905.493</v>
      </c>
      <c r="M10" s="3">
        <v>7853.9647999999997</v>
      </c>
      <c r="N10" s="3">
        <v>7755.8334999999997</v>
      </c>
      <c r="O10" s="3">
        <v>6391.7416999999996</v>
      </c>
      <c r="P10" s="3">
        <v>5045.6597000000002</v>
      </c>
      <c r="Q10" s="3">
        <v>4505.0727999999999</v>
      </c>
      <c r="R10" s="3">
        <v>0</v>
      </c>
      <c r="S10" s="3">
        <v>0</v>
      </c>
      <c r="T10" s="3">
        <v>3471.7246</v>
      </c>
      <c r="U10" s="3">
        <v>2611.3690999999999</v>
      </c>
    </row>
    <row r="11" spans="1:21" ht="31.5" x14ac:dyDescent="0.25">
      <c r="A11" s="3">
        <v>2501</v>
      </c>
      <c r="B11" s="4" t="s">
        <v>46</v>
      </c>
      <c r="C11" s="10">
        <v>1144940.7601897398</v>
      </c>
      <c r="D11" s="5">
        <f t="shared" si="0"/>
        <v>143376.92857149997</v>
      </c>
      <c r="E11" s="5">
        <v>53528.164235999997</v>
      </c>
      <c r="F11" s="3">
        <v>25833.521000000001</v>
      </c>
      <c r="G11" s="3">
        <v>14294.021918</v>
      </c>
      <c r="H11" s="3">
        <v>0</v>
      </c>
      <c r="I11" s="3">
        <v>7242.4952078999995</v>
      </c>
      <c r="J11" s="3">
        <v>9546.3523812000003</v>
      </c>
      <c r="K11" s="3">
        <v>7356.3481000000002</v>
      </c>
      <c r="L11" s="3">
        <v>10646.967198400002</v>
      </c>
      <c r="M11" s="3">
        <v>3800.6826000000001</v>
      </c>
      <c r="N11" s="3">
        <v>3117.4141</v>
      </c>
      <c r="O11" s="3">
        <v>2620.7314000000001</v>
      </c>
      <c r="P11" s="3">
        <v>2340.1471999999999</v>
      </c>
      <c r="Q11" s="3">
        <v>0</v>
      </c>
      <c r="R11" s="3">
        <v>0</v>
      </c>
      <c r="S11" s="3">
        <v>0</v>
      </c>
      <c r="T11" s="3">
        <v>629.76093000000003</v>
      </c>
      <c r="U11" s="3">
        <v>2420.3222999999998</v>
      </c>
    </row>
    <row r="12" spans="1:21" ht="31.5" x14ac:dyDescent="0.25">
      <c r="A12" s="3">
        <v>402</v>
      </c>
      <c r="B12" s="4" t="s">
        <v>47</v>
      </c>
      <c r="C12" s="10">
        <v>276894.42444369849</v>
      </c>
      <c r="D12" s="5">
        <f t="shared" si="0"/>
        <v>72967.677241800018</v>
      </c>
      <c r="E12" s="5">
        <v>34828.258000000002</v>
      </c>
      <c r="F12" s="3">
        <v>2641.1464999999998</v>
      </c>
      <c r="G12" s="3">
        <v>327.90929999999997</v>
      </c>
      <c r="H12" s="3">
        <v>29088.418000000001</v>
      </c>
      <c r="I12" s="3">
        <v>2355.0124999999998</v>
      </c>
      <c r="J12" s="3">
        <v>1317.2058999999999</v>
      </c>
      <c r="K12" s="3">
        <v>10.006558</v>
      </c>
      <c r="L12" s="3">
        <v>548.34351000000004</v>
      </c>
      <c r="M12" s="3">
        <v>43.752167</v>
      </c>
      <c r="N12" s="3">
        <v>48.479488000000003</v>
      </c>
      <c r="O12" s="3">
        <v>10.168661</v>
      </c>
      <c r="P12" s="3">
        <v>17.387996999999999</v>
      </c>
      <c r="Q12" s="3">
        <v>74.187256000000005</v>
      </c>
      <c r="R12" s="3">
        <v>1625.3462999999999</v>
      </c>
      <c r="S12" s="3">
        <v>8.7691783999999995</v>
      </c>
      <c r="T12" s="3">
        <v>7.6096643999999998</v>
      </c>
      <c r="U12" s="3">
        <v>15.676261999999999</v>
      </c>
    </row>
    <row r="13" spans="1:21" x14ac:dyDescent="0.25">
      <c r="A13" s="3">
        <v>2440</v>
      </c>
      <c r="B13" s="4" t="s">
        <v>48</v>
      </c>
      <c r="C13" s="10">
        <v>722927.71360692731</v>
      </c>
      <c r="D13" s="5">
        <f t="shared" si="0"/>
        <v>61664.254767778992</v>
      </c>
      <c r="E13" s="5">
        <v>37328.010179999997</v>
      </c>
      <c r="F13" s="3">
        <v>0</v>
      </c>
      <c r="G13" s="3">
        <v>0</v>
      </c>
      <c r="H13" s="3">
        <v>21474.535131000001</v>
      </c>
      <c r="I13" s="3">
        <v>574.17717097000002</v>
      </c>
      <c r="J13" s="3">
        <v>0</v>
      </c>
      <c r="K13" s="3">
        <v>0</v>
      </c>
      <c r="L13" s="3">
        <v>106.396669109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2181.1356166999999</v>
      </c>
      <c r="T13" s="3">
        <v>0</v>
      </c>
      <c r="U13" s="3">
        <v>0</v>
      </c>
    </row>
    <row r="14" spans="1:21" x14ac:dyDescent="0.25">
      <c r="A14" s="3">
        <v>2415</v>
      </c>
      <c r="B14" s="4" t="s">
        <v>49</v>
      </c>
      <c r="C14" s="10">
        <v>474767.94325330021</v>
      </c>
      <c r="D14" s="5">
        <f t="shared" si="0"/>
        <v>55360.680410000001</v>
      </c>
      <c r="E14" s="5">
        <v>25839.789000000001</v>
      </c>
      <c r="F14" s="3">
        <v>1608.7702999999999</v>
      </c>
      <c r="G14" s="3">
        <v>473.16879</v>
      </c>
      <c r="H14" s="3">
        <v>27334.855</v>
      </c>
      <c r="I14" s="3">
        <v>0</v>
      </c>
      <c r="J14" s="3">
        <v>80.438834999999997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23.658484999999999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</row>
    <row r="15" spans="1:21" x14ac:dyDescent="0.25">
      <c r="A15" s="3">
        <v>2104</v>
      </c>
      <c r="B15" s="4" t="s">
        <v>50</v>
      </c>
      <c r="C15" s="10">
        <v>762091.52235600003</v>
      </c>
      <c r="D15" s="5">
        <f t="shared" si="0"/>
        <v>50921.806979999994</v>
      </c>
      <c r="E15" s="5">
        <v>6623.9458000000004</v>
      </c>
      <c r="F15" s="3">
        <v>2958.5763999999999</v>
      </c>
      <c r="G15" s="3">
        <v>16816.776999999998</v>
      </c>
      <c r="H15" s="3">
        <v>0</v>
      </c>
      <c r="I15" s="3">
        <v>1190.2581</v>
      </c>
      <c r="J15" s="3">
        <v>843.52257999999995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1919.7620999999999</v>
      </c>
      <c r="R15" s="3">
        <v>0</v>
      </c>
      <c r="S15" s="3">
        <v>20568.965</v>
      </c>
      <c r="T15" s="3">
        <v>0</v>
      </c>
      <c r="U15" s="3">
        <v>0</v>
      </c>
    </row>
    <row r="16" spans="1:21" ht="31.5" x14ac:dyDescent="0.25">
      <c r="A16" s="3">
        <v>2460</v>
      </c>
      <c r="B16" s="4" t="s">
        <v>51</v>
      </c>
      <c r="C16" s="10">
        <v>752325.89001016552</v>
      </c>
      <c r="D16" s="5">
        <f t="shared" si="0"/>
        <v>42821.05028457327</v>
      </c>
      <c r="E16" s="5">
        <v>23607.546885347998</v>
      </c>
      <c r="F16" s="3">
        <v>0</v>
      </c>
      <c r="G16" s="3">
        <v>0</v>
      </c>
      <c r="H16" s="3">
        <v>16985.952424318501</v>
      </c>
      <c r="I16" s="3">
        <v>394.42160373386099</v>
      </c>
      <c r="J16" s="3">
        <v>0</v>
      </c>
      <c r="K16" s="3">
        <v>0</v>
      </c>
      <c r="L16" s="3">
        <v>104.52191749641371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1728.60745367649</v>
      </c>
      <c r="T16" s="3">
        <v>0</v>
      </c>
      <c r="U16" s="3">
        <v>0</v>
      </c>
    </row>
    <row r="17" spans="1:21" ht="31.5" x14ac:dyDescent="0.25">
      <c r="A17" s="3">
        <v>2465</v>
      </c>
      <c r="B17" s="4" t="s">
        <v>52</v>
      </c>
      <c r="C17" s="10">
        <v>639114.83895159967</v>
      </c>
      <c r="D17" s="5">
        <f t="shared" si="0"/>
        <v>37416.214555999999</v>
      </c>
      <c r="E17" s="5">
        <v>21366.168000000001</v>
      </c>
      <c r="F17" s="3">
        <v>0</v>
      </c>
      <c r="G17" s="3">
        <v>0</v>
      </c>
      <c r="H17" s="3">
        <v>14314.689</v>
      </c>
      <c r="I17" s="3">
        <v>320.94396999999998</v>
      </c>
      <c r="J17" s="3">
        <v>0</v>
      </c>
      <c r="K17" s="3">
        <v>0</v>
      </c>
      <c r="L17" s="3">
        <v>79.106185999999994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1335.3073999999999</v>
      </c>
      <c r="T17" s="3">
        <v>0</v>
      </c>
      <c r="U17" s="3">
        <v>0</v>
      </c>
    </row>
    <row r="18" spans="1:21" ht="31.5" x14ac:dyDescent="0.25">
      <c r="A18" s="3">
        <v>307</v>
      </c>
      <c r="B18" s="4" t="s">
        <v>53</v>
      </c>
      <c r="C18" s="10">
        <v>175226.28264866184</v>
      </c>
      <c r="D18" s="5">
        <f t="shared" si="0"/>
        <v>26160.705995</v>
      </c>
      <c r="E18" s="5">
        <v>7137.3100999999997</v>
      </c>
      <c r="F18" s="3">
        <v>6899.4750999999997</v>
      </c>
      <c r="G18" s="3">
        <v>4344.6826000000001</v>
      </c>
      <c r="H18" s="3">
        <v>800.34869000000003</v>
      </c>
      <c r="I18" s="3">
        <v>3721.5246999999999</v>
      </c>
      <c r="J18" s="3">
        <v>1944.0941</v>
      </c>
      <c r="K18" s="3">
        <v>99.240616000000003</v>
      </c>
      <c r="L18" s="3">
        <v>116.62237</v>
      </c>
      <c r="M18" s="3">
        <v>113.56019999999999</v>
      </c>
      <c r="N18" s="3">
        <v>161.36340000000001</v>
      </c>
      <c r="O18" s="3">
        <v>117.31721</v>
      </c>
      <c r="P18" s="3">
        <v>91.818732999999995</v>
      </c>
      <c r="Q18" s="3">
        <v>12.189276</v>
      </c>
      <c r="R18" s="3">
        <v>227.03631999999999</v>
      </c>
      <c r="S18" s="3">
        <v>267.90073000000001</v>
      </c>
      <c r="T18" s="3">
        <v>106.22185</v>
      </c>
      <c r="U18" s="3">
        <v>0</v>
      </c>
    </row>
    <row r="19" spans="1:21" x14ac:dyDescent="0.25">
      <c r="A19" s="3">
        <v>2267</v>
      </c>
      <c r="B19" s="4" t="s">
        <v>54</v>
      </c>
      <c r="C19" s="10">
        <v>76392.32952699998</v>
      </c>
      <c r="D19" s="5">
        <f t="shared" si="0"/>
        <v>23059.307070000006</v>
      </c>
      <c r="E19" s="5">
        <v>7108.6791999999996</v>
      </c>
      <c r="F19" s="3">
        <v>4153.7974000000004</v>
      </c>
      <c r="G19" s="3">
        <v>3348.5164</v>
      </c>
      <c r="H19" s="3">
        <v>0</v>
      </c>
      <c r="I19" s="3">
        <v>1586.3472999999999</v>
      </c>
      <c r="J19" s="3">
        <v>1621.0183999999999</v>
      </c>
      <c r="K19" s="3">
        <v>1287.9905000000001</v>
      </c>
      <c r="L19" s="3">
        <v>1092.5858000000001</v>
      </c>
      <c r="M19" s="3">
        <v>592.52630999999997</v>
      </c>
      <c r="N19" s="3">
        <v>580.42864999999995</v>
      </c>
      <c r="O19" s="3">
        <v>487.77578999999997</v>
      </c>
      <c r="P19" s="3">
        <v>382.84879000000001</v>
      </c>
      <c r="Q19" s="3">
        <v>350.99245999999999</v>
      </c>
      <c r="R19" s="3">
        <v>0</v>
      </c>
      <c r="S19" s="3">
        <v>0</v>
      </c>
      <c r="T19" s="3">
        <v>270.08422999999999</v>
      </c>
      <c r="U19" s="3">
        <v>195.71583999999999</v>
      </c>
    </row>
    <row r="20" spans="1:21" ht="31.5" x14ac:dyDescent="0.25">
      <c r="A20" s="3">
        <v>2630</v>
      </c>
      <c r="B20" s="4" t="s">
        <v>55</v>
      </c>
      <c r="C20" s="10">
        <v>171576.87173581999</v>
      </c>
      <c r="D20" s="5">
        <f t="shared" si="0"/>
        <v>19576.918070899999</v>
      </c>
      <c r="E20" s="5">
        <v>8372.9497599999995</v>
      </c>
      <c r="F20" s="3">
        <v>0</v>
      </c>
      <c r="G20" s="3">
        <v>686.30775099999994</v>
      </c>
      <c r="H20" s="3">
        <v>10088.71876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428.94179989999998</v>
      </c>
      <c r="T20" s="3">
        <v>0</v>
      </c>
      <c r="U20" s="3">
        <v>0</v>
      </c>
    </row>
    <row r="21" spans="1:21" ht="31.5" x14ac:dyDescent="0.25">
      <c r="A21" s="3">
        <v>399</v>
      </c>
      <c r="B21" s="4" t="s">
        <v>56</v>
      </c>
      <c r="C21" s="10">
        <v>49716.891708971001</v>
      </c>
      <c r="D21" s="5">
        <f t="shared" si="0"/>
        <v>18357.061515699999</v>
      </c>
      <c r="E21" s="5">
        <v>12760.657999999999</v>
      </c>
      <c r="F21" s="3">
        <v>3215.8939999999998</v>
      </c>
      <c r="G21" s="3">
        <v>161.42606000000001</v>
      </c>
      <c r="H21" s="3">
        <v>1.4245068999999999</v>
      </c>
      <c r="I21" s="3">
        <v>1173.9662000000001</v>
      </c>
      <c r="J21" s="3">
        <v>1041.5011999999999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2.1915488000000001</v>
      </c>
      <c r="T21" s="3">
        <v>0</v>
      </c>
      <c r="U21" s="3">
        <v>0</v>
      </c>
    </row>
    <row r="22" spans="1:21" ht="31.5" x14ac:dyDescent="0.25">
      <c r="A22" s="3">
        <v>2310</v>
      </c>
      <c r="B22" s="4" t="s">
        <v>57</v>
      </c>
      <c r="C22" s="10">
        <v>501697.19388019998</v>
      </c>
      <c r="D22" s="5">
        <f t="shared" si="0"/>
        <v>17708.001689200002</v>
      </c>
      <c r="E22" s="5">
        <v>1824.5823</v>
      </c>
      <c r="F22" s="3">
        <v>8887.5702999999994</v>
      </c>
      <c r="G22" s="3">
        <v>1413.3373999999999</v>
      </c>
      <c r="H22" s="3">
        <v>0</v>
      </c>
      <c r="I22" s="3">
        <v>2434.4187000000002</v>
      </c>
      <c r="J22" s="3">
        <v>3146.5880999999999</v>
      </c>
      <c r="K22" s="3">
        <v>0</v>
      </c>
      <c r="L22" s="3">
        <v>1.5048892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</row>
    <row r="23" spans="1:21" ht="31.5" x14ac:dyDescent="0.25">
      <c r="A23" s="3">
        <v>2620</v>
      </c>
      <c r="B23" s="4" t="s">
        <v>58</v>
      </c>
      <c r="C23" s="10">
        <v>4162885.0435097991</v>
      </c>
      <c r="D23" s="5">
        <f t="shared" si="0"/>
        <v>17485.8546996</v>
      </c>
      <c r="E23" s="5">
        <v>14987.874900000001</v>
      </c>
      <c r="F23" s="3">
        <v>0</v>
      </c>
      <c r="G23" s="3">
        <v>832.65971660000002</v>
      </c>
      <c r="H23" s="3">
        <v>1248.9902247</v>
      </c>
      <c r="I23" s="3">
        <v>416.32985830000001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</row>
    <row r="24" spans="1:21" x14ac:dyDescent="0.25">
      <c r="A24" s="3">
        <v>2280</v>
      </c>
      <c r="B24" s="4" t="s">
        <v>59</v>
      </c>
      <c r="C24" s="10">
        <v>85058.279966485017</v>
      </c>
      <c r="D24" s="5">
        <f t="shared" si="0"/>
        <v>15592.805317449998</v>
      </c>
      <c r="E24" s="5">
        <v>4533.9203299999999</v>
      </c>
      <c r="F24" s="3">
        <v>5437.6929</v>
      </c>
      <c r="G24" s="3">
        <v>1519.5512799999999</v>
      </c>
      <c r="H24" s="3">
        <v>0</v>
      </c>
      <c r="I24" s="3">
        <v>1318.3069799999998</v>
      </c>
      <c r="J24" s="3">
        <v>1336.32473</v>
      </c>
      <c r="K24" s="3">
        <v>3.1516814000000002</v>
      </c>
      <c r="L24" s="3">
        <v>936.18128999999999</v>
      </c>
      <c r="M24" s="3">
        <v>289.73203599999999</v>
      </c>
      <c r="N24" s="3">
        <v>1.3549286</v>
      </c>
      <c r="O24" s="3">
        <v>1.0898336</v>
      </c>
      <c r="P24" s="3">
        <v>212.73056199999999</v>
      </c>
      <c r="Q24" s="3">
        <v>1.7967519000000001</v>
      </c>
      <c r="R24" s="3">
        <v>0</v>
      </c>
      <c r="S24" s="3">
        <v>0</v>
      </c>
      <c r="T24" s="3">
        <v>0.29454964</v>
      </c>
      <c r="U24" s="3">
        <v>0.67746430999999996</v>
      </c>
    </row>
    <row r="25" spans="1:21" x14ac:dyDescent="0.25">
      <c r="A25" s="3">
        <v>301</v>
      </c>
      <c r="B25" s="4" t="s">
        <v>60</v>
      </c>
      <c r="C25" s="10">
        <v>165447.48533872806</v>
      </c>
      <c r="D25" s="5">
        <f t="shared" si="0"/>
        <v>14857.346710599999</v>
      </c>
      <c r="E25" s="5">
        <v>5822.1997000000001</v>
      </c>
      <c r="F25" s="3">
        <v>123.65237999999999</v>
      </c>
      <c r="G25" s="3">
        <v>5778.0811000000003</v>
      </c>
      <c r="H25" s="3">
        <v>980.79309000000001</v>
      </c>
      <c r="I25" s="3">
        <v>678.32172000000003</v>
      </c>
      <c r="J25" s="3">
        <v>433.10399999999998</v>
      </c>
      <c r="K25" s="3">
        <v>14.100531</v>
      </c>
      <c r="L25" s="3">
        <v>31.614698000000001</v>
      </c>
      <c r="M25" s="3">
        <v>33.346603000000002</v>
      </c>
      <c r="N25" s="3">
        <v>0</v>
      </c>
      <c r="O25" s="3">
        <v>12.687758000000001</v>
      </c>
      <c r="P25" s="3">
        <v>12.846358</v>
      </c>
      <c r="Q25" s="3">
        <v>23.732227000000002</v>
      </c>
      <c r="R25" s="3">
        <v>325.06414999999998</v>
      </c>
      <c r="S25" s="3">
        <v>582.04003999999998</v>
      </c>
      <c r="T25" s="3">
        <v>3.0662086</v>
      </c>
      <c r="U25" s="3">
        <v>2.6961469999999998</v>
      </c>
    </row>
    <row r="26" spans="1:21" x14ac:dyDescent="0.25">
      <c r="A26" s="3">
        <v>2270</v>
      </c>
      <c r="B26" s="4" t="s">
        <v>61</v>
      </c>
      <c r="C26" s="10">
        <v>235717.15394060011</v>
      </c>
      <c r="D26" s="5">
        <f t="shared" si="0"/>
        <v>14511.298639999999</v>
      </c>
      <c r="E26" s="5">
        <v>3535.3276000000001</v>
      </c>
      <c r="F26" s="3">
        <v>1303.5476000000001</v>
      </c>
      <c r="G26" s="3">
        <v>3313.3391000000001</v>
      </c>
      <c r="H26" s="3">
        <v>0</v>
      </c>
      <c r="I26" s="3">
        <v>538.92565999999999</v>
      </c>
      <c r="J26" s="3">
        <v>767.02459999999996</v>
      </c>
      <c r="K26" s="3">
        <v>340.03665000000001</v>
      </c>
      <c r="L26" s="3">
        <v>964.17205999999999</v>
      </c>
      <c r="M26" s="3">
        <v>314.59564</v>
      </c>
      <c r="N26" s="3">
        <v>290.93743999999998</v>
      </c>
      <c r="O26" s="3">
        <v>124.65685999999999</v>
      </c>
      <c r="P26" s="3">
        <v>162.76752999999999</v>
      </c>
      <c r="Q26" s="3">
        <v>2749.1194</v>
      </c>
      <c r="R26" s="3">
        <v>0</v>
      </c>
      <c r="S26" s="3">
        <v>0</v>
      </c>
      <c r="T26" s="3">
        <v>0</v>
      </c>
      <c r="U26" s="3">
        <v>106.8485</v>
      </c>
    </row>
    <row r="27" spans="1:21" x14ac:dyDescent="0.25">
      <c r="A27" s="3">
        <v>306</v>
      </c>
      <c r="B27" s="4" t="s">
        <v>62</v>
      </c>
      <c r="C27" s="10">
        <v>134863.71087652727</v>
      </c>
      <c r="D27" s="5">
        <f t="shared" si="0"/>
        <v>13970.139326343202</v>
      </c>
      <c r="E27" s="5">
        <v>6157.1538</v>
      </c>
      <c r="F27" s="3">
        <v>2.1127963E-2</v>
      </c>
      <c r="G27" s="3">
        <v>6060.4408999999996</v>
      </c>
      <c r="H27" s="3">
        <v>113.20674</v>
      </c>
      <c r="I27" s="3">
        <v>894.74805000000003</v>
      </c>
      <c r="J27" s="3">
        <v>362.21370999999999</v>
      </c>
      <c r="K27" s="3">
        <v>7.0239105000000001E-3</v>
      </c>
      <c r="L27" s="3">
        <v>284.01569000000001</v>
      </c>
      <c r="M27" s="3">
        <v>9.1721388000000001E-3</v>
      </c>
      <c r="N27" s="3">
        <v>0</v>
      </c>
      <c r="O27" s="3">
        <v>2.1482277999999998E-3</v>
      </c>
      <c r="P27" s="3">
        <v>0</v>
      </c>
      <c r="Q27" s="3">
        <v>3.2504552999999999E-3</v>
      </c>
      <c r="R27" s="3">
        <v>6.013342E-2</v>
      </c>
      <c r="S27" s="3">
        <v>98.255431999999999</v>
      </c>
      <c r="T27" s="3">
        <v>0</v>
      </c>
      <c r="U27" s="3">
        <v>2.1482277999999998E-3</v>
      </c>
    </row>
    <row r="28" spans="1:21" x14ac:dyDescent="0.25">
      <c r="A28" s="3">
        <v>101</v>
      </c>
      <c r="B28" s="4" t="s">
        <v>63</v>
      </c>
      <c r="C28" s="10">
        <v>56077.921454500014</v>
      </c>
      <c r="D28" s="5">
        <f t="shared" si="0"/>
        <v>13125.1926</v>
      </c>
      <c r="E28" s="5">
        <v>3352.0482999999999</v>
      </c>
      <c r="F28" s="3">
        <v>4420.3887000000004</v>
      </c>
      <c r="G28" s="3">
        <v>2244.2039</v>
      </c>
      <c r="H28" s="3">
        <v>0</v>
      </c>
      <c r="I28" s="3">
        <v>2131.2566000000002</v>
      </c>
      <c r="J28" s="3">
        <v>977.29510000000005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</row>
    <row r="29" spans="1:21" x14ac:dyDescent="0.25">
      <c r="A29" s="3">
        <v>2230</v>
      </c>
      <c r="B29" s="4" t="s">
        <v>64</v>
      </c>
      <c r="C29" s="10">
        <v>177673.47146830001</v>
      </c>
      <c r="D29" s="5">
        <f t="shared" si="0"/>
        <v>10923.375883000001</v>
      </c>
      <c r="E29" s="5">
        <v>2696.9766</v>
      </c>
      <c r="F29" s="3">
        <v>1578.8702000000001</v>
      </c>
      <c r="G29" s="3">
        <v>1856.71</v>
      </c>
      <c r="H29" s="3">
        <v>0</v>
      </c>
      <c r="I29" s="3">
        <v>318.47849000000002</v>
      </c>
      <c r="J29" s="3">
        <v>562.43822999999998</v>
      </c>
      <c r="K29" s="3">
        <v>142.30417</v>
      </c>
      <c r="L29" s="3">
        <v>596.30889999999999</v>
      </c>
      <c r="M29" s="3">
        <v>176.18440000000001</v>
      </c>
      <c r="N29" s="3">
        <v>352.36862000000002</v>
      </c>
      <c r="O29" s="3">
        <v>0</v>
      </c>
      <c r="P29" s="3">
        <v>67.763572999999994</v>
      </c>
      <c r="Q29" s="3">
        <v>2574.9726999999998</v>
      </c>
      <c r="R29" s="3">
        <v>0</v>
      </c>
      <c r="S29" s="3">
        <v>0</v>
      </c>
      <c r="T29" s="3">
        <v>0</v>
      </c>
      <c r="U29" s="3">
        <v>0</v>
      </c>
    </row>
    <row r="30" spans="1:21" ht="31.5" x14ac:dyDescent="0.25">
      <c r="A30" s="3">
        <v>490</v>
      </c>
      <c r="B30" s="4" t="s">
        <v>65</v>
      </c>
      <c r="C30" s="10">
        <v>35447.71419421702</v>
      </c>
      <c r="D30" s="5">
        <f t="shared" si="0"/>
        <v>9846.7421773000005</v>
      </c>
      <c r="E30" s="5">
        <v>1437.2030999999999</v>
      </c>
      <c r="F30" s="3">
        <v>3.4690572999999998</v>
      </c>
      <c r="G30" s="3">
        <v>7198.9350999999997</v>
      </c>
      <c r="H30" s="3">
        <v>0</v>
      </c>
      <c r="I30" s="3">
        <v>491.26693999999998</v>
      </c>
      <c r="J30" s="3">
        <v>333.02856000000003</v>
      </c>
      <c r="K30" s="3">
        <v>0</v>
      </c>
      <c r="L30" s="3">
        <v>382.83942000000002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</row>
    <row r="31" spans="1:21" ht="31.5" x14ac:dyDescent="0.25">
      <c r="A31" s="3">
        <v>2301</v>
      </c>
      <c r="B31" s="4" t="s">
        <v>66</v>
      </c>
      <c r="C31" s="10">
        <v>119673.28605654</v>
      </c>
      <c r="D31" s="5">
        <f t="shared" si="0"/>
        <v>8993.9877703000002</v>
      </c>
      <c r="E31" s="5">
        <v>494.0043</v>
      </c>
      <c r="F31" s="3">
        <v>0</v>
      </c>
      <c r="G31" s="3">
        <v>8284.8718399999998</v>
      </c>
      <c r="H31" s="3">
        <v>0</v>
      </c>
      <c r="I31" s="3">
        <v>145.5389457</v>
      </c>
      <c r="J31" s="3">
        <v>42.785695599999997</v>
      </c>
      <c r="K31" s="3">
        <v>0</v>
      </c>
      <c r="L31" s="3">
        <v>26.786988999999998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</row>
    <row r="32" spans="1:21" ht="31.5" x14ac:dyDescent="0.25">
      <c r="A32" s="3">
        <v>2801</v>
      </c>
      <c r="B32" s="4" t="s">
        <v>67</v>
      </c>
      <c r="C32" s="10">
        <v>175758.70731659202</v>
      </c>
      <c r="D32" s="5">
        <f t="shared" si="0"/>
        <v>8188.2850129999997</v>
      </c>
      <c r="E32" s="5">
        <v>2232.7878000000001</v>
      </c>
      <c r="F32" s="3">
        <v>613.92627000000005</v>
      </c>
      <c r="G32" s="3">
        <v>3080.2361000000001</v>
      </c>
      <c r="H32" s="3">
        <v>0</v>
      </c>
      <c r="I32" s="3">
        <v>349.62427000000002</v>
      </c>
      <c r="J32" s="3">
        <v>255.66148000000001</v>
      </c>
      <c r="K32" s="3">
        <v>207.0052</v>
      </c>
      <c r="L32" s="3">
        <v>254.53133</v>
      </c>
      <c r="M32" s="3">
        <v>55.448807000000002</v>
      </c>
      <c r="N32" s="3">
        <v>86.087563000000003</v>
      </c>
      <c r="O32" s="3">
        <v>41.288753999999997</v>
      </c>
      <c r="P32" s="3">
        <v>81.408966000000007</v>
      </c>
      <c r="Q32" s="3">
        <v>828.03809000000001</v>
      </c>
      <c r="R32" s="3">
        <v>0</v>
      </c>
      <c r="S32" s="3">
        <v>0</v>
      </c>
      <c r="T32" s="3">
        <v>23.231639999999999</v>
      </c>
      <c r="U32" s="3">
        <v>79.008742999999996</v>
      </c>
    </row>
    <row r="33" spans="1:21" ht="31.5" x14ac:dyDescent="0.25">
      <c r="A33" s="3">
        <v>2505</v>
      </c>
      <c r="B33" s="4" t="s">
        <v>68</v>
      </c>
      <c r="C33" s="10">
        <v>144990.14069380006</v>
      </c>
      <c r="D33" s="5">
        <f t="shared" si="0"/>
        <v>7870.5241860240012</v>
      </c>
      <c r="E33" s="5">
        <v>3235.8599219499997</v>
      </c>
      <c r="F33" s="3">
        <v>1059.7449999999999</v>
      </c>
      <c r="G33" s="3">
        <v>1945.97720069</v>
      </c>
      <c r="H33" s="3">
        <v>0</v>
      </c>
      <c r="I33" s="3">
        <v>336.36948214999995</v>
      </c>
      <c r="J33" s="3">
        <v>362.288085561</v>
      </c>
      <c r="K33" s="3">
        <v>201.22879</v>
      </c>
      <c r="L33" s="3">
        <v>318.97963967300001</v>
      </c>
      <c r="M33" s="3">
        <v>97.268424999999993</v>
      </c>
      <c r="N33" s="3">
        <v>77.420615999999995</v>
      </c>
      <c r="O33" s="3">
        <v>74.917084000000003</v>
      </c>
      <c r="P33" s="3">
        <v>71.261604000000005</v>
      </c>
      <c r="Q33" s="3">
        <v>0</v>
      </c>
      <c r="R33" s="3">
        <v>0</v>
      </c>
      <c r="S33" s="3">
        <v>0</v>
      </c>
      <c r="T33" s="3">
        <v>18.584168999999999</v>
      </c>
      <c r="U33" s="3">
        <v>70.624167999999997</v>
      </c>
    </row>
    <row r="34" spans="1:21" x14ac:dyDescent="0.25">
      <c r="A34" s="3">
        <v>102</v>
      </c>
      <c r="B34" s="4" t="s">
        <v>69</v>
      </c>
      <c r="C34" s="10">
        <v>62537.25585578999</v>
      </c>
      <c r="D34" s="5">
        <f t="shared" si="0"/>
        <v>7042.4600890000002</v>
      </c>
      <c r="E34" s="5">
        <v>676.19866999999999</v>
      </c>
      <c r="F34" s="3">
        <v>236.26773</v>
      </c>
      <c r="G34" s="3">
        <v>5963.8428000000004</v>
      </c>
      <c r="H34" s="3">
        <v>0</v>
      </c>
      <c r="I34" s="3">
        <v>113.91482000000001</v>
      </c>
      <c r="J34" s="3">
        <v>52.236069000000001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</row>
    <row r="35" spans="1:21" ht="31.5" x14ac:dyDescent="0.25">
      <c r="A35" s="3">
        <v>403</v>
      </c>
      <c r="B35" s="4" t="s">
        <v>70</v>
      </c>
      <c r="C35" s="10">
        <v>49599.312395410678</v>
      </c>
      <c r="D35" s="5">
        <f t="shared" si="0"/>
        <v>6927.6930963000004</v>
      </c>
      <c r="E35" s="5">
        <v>1304.2456999999999</v>
      </c>
      <c r="F35" s="3">
        <v>90.591751000000002</v>
      </c>
      <c r="G35" s="3">
        <v>4662.2992999999997</v>
      </c>
      <c r="H35" s="3">
        <v>0</v>
      </c>
      <c r="I35" s="3">
        <v>330.49612000000002</v>
      </c>
      <c r="J35" s="3">
        <v>231.73338000000001</v>
      </c>
      <c r="K35" s="3">
        <v>17.201992000000001</v>
      </c>
      <c r="L35" s="3">
        <v>256.06970000000001</v>
      </c>
      <c r="M35" s="3">
        <v>8.3149853</v>
      </c>
      <c r="N35" s="3">
        <v>6.6182698999999996</v>
      </c>
      <c r="O35" s="3">
        <v>6.4042544000000001</v>
      </c>
      <c r="P35" s="3">
        <v>6.0917263000000004</v>
      </c>
      <c r="Q35" s="3">
        <v>0</v>
      </c>
      <c r="R35" s="3">
        <v>0</v>
      </c>
      <c r="S35" s="3">
        <v>0</v>
      </c>
      <c r="T35" s="3">
        <v>1.5886602000000001</v>
      </c>
      <c r="U35" s="3">
        <v>6.0372572</v>
      </c>
    </row>
    <row r="36" spans="1:21" x14ac:dyDescent="0.25">
      <c r="A36" s="3">
        <v>309</v>
      </c>
      <c r="B36" s="4" t="s">
        <v>71</v>
      </c>
      <c r="C36" s="10">
        <v>10548.063511166034</v>
      </c>
      <c r="D36" s="5">
        <f t="shared" si="0"/>
        <v>6711.5318365700014</v>
      </c>
      <c r="E36" s="5">
        <v>65.323051000000007</v>
      </c>
      <c r="F36" s="3">
        <v>4172.7070000000003</v>
      </c>
      <c r="G36" s="3">
        <v>126.43086</v>
      </c>
      <c r="H36" s="3">
        <v>4.6294322000000001</v>
      </c>
      <c r="I36" s="3">
        <v>106.75742</v>
      </c>
      <c r="J36" s="3">
        <v>2096.1821</v>
      </c>
      <c r="K36" s="3">
        <v>0.19840421999999999</v>
      </c>
      <c r="L36" s="3">
        <v>133.61598000000001</v>
      </c>
      <c r="M36" s="3">
        <v>0.19840421999999999</v>
      </c>
      <c r="N36" s="3">
        <v>0</v>
      </c>
      <c r="O36" s="3">
        <v>0</v>
      </c>
      <c r="P36" s="3">
        <v>0</v>
      </c>
      <c r="Q36" s="3">
        <v>0.13226953</v>
      </c>
      <c r="R36" s="3">
        <v>2.4469864000000001</v>
      </c>
      <c r="S36" s="3">
        <v>2.909929</v>
      </c>
      <c r="T36" s="3">
        <v>0</v>
      </c>
      <c r="U36" s="3">
        <v>0</v>
      </c>
    </row>
    <row r="37" spans="1:21" x14ac:dyDescent="0.25">
      <c r="A37" s="3">
        <v>302</v>
      </c>
      <c r="B37" s="4" t="s">
        <v>72</v>
      </c>
      <c r="C37" s="10">
        <v>107145.99565576708</v>
      </c>
      <c r="D37" s="5">
        <f t="shared" si="0"/>
        <v>6427.6381263000003</v>
      </c>
      <c r="E37" s="5">
        <v>1666.7950000000001</v>
      </c>
      <c r="F37" s="3">
        <v>105.91988000000001</v>
      </c>
      <c r="G37" s="3">
        <v>2341.0803000000001</v>
      </c>
      <c r="H37" s="3">
        <v>570.31084999999996</v>
      </c>
      <c r="I37" s="3">
        <v>529.57806000000005</v>
      </c>
      <c r="J37" s="3">
        <v>480.69614000000001</v>
      </c>
      <c r="K37" s="3">
        <v>24.441873999999999</v>
      </c>
      <c r="L37" s="3">
        <v>8.1472893000000006</v>
      </c>
      <c r="M37" s="3">
        <v>24.441873999999999</v>
      </c>
      <c r="N37" s="3">
        <v>0</v>
      </c>
      <c r="O37" s="3">
        <v>0</v>
      </c>
      <c r="P37" s="3">
        <v>0</v>
      </c>
      <c r="Q37" s="3">
        <v>16.294578999999999</v>
      </c>
      <c r="R37" s="3">
        <v>301.45015999999998</v>
      </c>
      <c r="S37" s="3">
        <v>358.48212000000001</v>
      </c>
      <c r="T37" s="3">
        <v>0</v>
      </c>
      <c r="U37" s="3">
        <v>0</v>
      </c>
    </row>
    <row r="38" spans="1:21" ht="31.5" x14ac:dyDescent="0.25">
      <c r="A38" s="3">
        <v>2601</v>
      </c>
      <c r="B38" s="4" t="s">
        <v>73</v>
      </c>
      <c r="C38" s="10">
        <v>80782.250443609999</v>
      </c>
      <c r="D38" s="5">
        <f t="shared" ref="D38:D101" si="1">SUM(E38:U38)</f>
        <v>6220.2322614000004</v>
      </c>
      <c r="E38" s="5">
        <v>0</v>
      </c>
      <c r="F38" s="3">
        <v>0</v>
      </c>
      <c r="G38" s="3">
        <v>6220.2322614000004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</row>
    <row r="39" spans="1:21" ht="31.5" x14ac:dyDescent="0.25">
      <c r="A39" s="3">
        <v>304</v>
      </c>
      <c r="B39" s="4" t="s">
        <v>74</v>
      </c>
      <c r="C39" s="10">
        <v>30948.206163025934</v>
      </c>
      <c r="D39" s="5">
        <f t="shared" si="1"/>
        <v>6205.9198515300004</v>
      </c>
      <c r="E39" s="5">
        <v>1457.8064999999999</v>
      </c>
      <c r="F39" s="3">
        <v>7.7710594999999998</v>
      </c>
      <c r="G39" s="3">
        <v>3507.6167</v>
      </c>
      <c r="H39" s="3">
        <v>41.851982</v>
      </c>
      <c r="I39" s="3">
        <v>38.855232000000001</v>
      </c>
      <c r="J39" s="3">
        <v>526.54345999999998</v>
      </c>
      <c r="K39" s="3">
        <v>1.7933178999999999</v>
      </c>
      <c r="L39" s="3">
        <v>0.59777373</v>
      </c>
      <c r="M39" s="3">
        <v>1.7933178999999999</v>
      </c>
      <c r="N39" s="3">
        <v>0</v>
      </c>
      <c r="O39" s="3">
        <v>0</v>
      </c>
      <c r="P39" s="3">
        <v>0</v>
      </c>
      <c r="Q39" s="3">
        <v>1.1955475</v>
      </c>
      <c r="R39" s="3">
        <v>22.117601000000001</v>
      </c>
      <c r="S39" s="3">
        <v>597.97735999999998</v>
      </c>
      <c r="T39" s="3">
        <v>0</v>
      </c>
      <c r="U39" s="3">
        <v>0</v>
      </c>
    </row>
    <row r="40" spans="1:21" ht="31.5" x14ac:dyDescent="0.25">
      <c r="A40" s="3">
        <v>405</v>
      </c>
      <c r="B40" s="4" t="s">
        <v>75</v>
      </c>
      <c r="C40" s="10">
        <v>61743.248095035633</v>
      </c>
      <c r="D40" s="5">
        <f t="shared" si="1"/>
        <v>5781.6740705705706</v>
      </c>
      <c r="E40" s="5">
        <v>4982.2446</v>
      </c>
      <c r="F40" s="3">
        <v>222.75722999999999</v>
      </c>
      <c r="G40" s="3">
        <v>103.04778</v>
      </c>
      <c r="H40" s="3">
        <v>0</v>
      </c>
      <c r="I40" s="3">
        <v>38.049061000000002</v>
      </c>
      <c r="J40" s="3">
        <v>54.298195</v>
      </c>
      <c r="K40" s="3">
        <v>0</v>
      </c>
      <c r="L40" s="3">
        <v>0</v>
      </c>
      <c r="M40" s="3">
        <v>122.86465</v>
      </c>
      <c r="N40" s="3">
        <v>0</v>
      </c>
      <c r="O40" s="3">
        <v>93.535629</v>
      </c>
      <c r="P40" s="3">
        <v>90.761322000000007</v>
      </c>
      <c r="Q40" s="3">
        <v>5.3857057000000004E-4</v>
      </c>
      <c r="R40" s="3">
        <v>0</v>
      </c>
      <c r="S40" s="3">
        <v>0</v>
      </c>
      <c r="T40" s="3">
        <v>28.139956000000002</v>
      </c>
      <c r="U40" s="3">
        <v>45.975109000000003</v>
      </c>
    </row>
    <row r="41" spans="1:21" ht="31.5" x14ac:dyDescent="0.25">
      <c r="A41" s="3">
        <v>404</v>
      </c>
      <c r="B41" s="4" t="s">
        <v>76</v>
      </c>
      <c r="C41" s="10">
        <v>95276.466903577704</v>
      </c>
      <c r="D41" s="5">
        <f t="shared" si="1"/>
        <v>3778.5986673399998</v>
      </c>
      <c r="E41" s="5">
        <v>812.1825</v>
      </c>
      <c r="F41" s="3">
        <v>137.46382</v>
      </c>
      <c r="G41" s="3">
        <v>2285.2339000000002</v>
      </c>
      <c r="H41" s="3">
        <v>1.1228414</v>
      </c>
      <c r="I41" s="3">
        <v>178.34945999999999</v>
      </c>
      <c r="J41" s="3">
        <v>137.98074</v>
      </c>
      <c r="K41" s="3">
        <v>26.110605</v>
      </c>
      <c r="L41" s="3">
        <v>145.66344000000001</v>
      </c>
      <c r="M41" s="3">
        <v>12.646113</v>
      </c>
      <c r="N41" s="3">
        <v>10.027296</v>
      </c>
      <c r="O41" s="3">
        <v>9.7030610999999993</v>
      </c>
      <c r="P41" s="3">
        <v>9.2295569999999998</v>
      </c>
      <c r="Q41" s="3">
        <v>3.2081150000000003E-2</v>
      </c>
      <c r="R41" s="3">
        <v>0.59350049000000005</v>
      </c>
      <c r="S41" s="3">
        <v>0.70578450000000004</v>
      </c>
      <c r="T41" s="3">
        <v>2.4069655000000001</v>
      </c>
      <c r="U41" s="3">
        <v>9.1470021999999993</v>
      </c>
    </row>
    <row r="42" spans="1:21" x14ac:dyDescent="0.25">
      <c r="A42" s="3">
        <v>305</v>
      </c>
      <c r="B42" s="4" t="s">
        <v>77</v>
      </c>
      <c r="C42" s="10">
        <v>49695.558015654125</v>
      </c>
      <c r="D42" s="5">
        <f t="shared" si="1"/>
        <v>3488.3898365999989</v>
      </c>
      <c r="E42" s="5">
        <v>972.63013000000001</v>
      </c>
      <c r="F42" s="3">
        <v>45.985805999999997</v>
      </c>
      <c r="G42" s="3">
        <v>1526.4429</v>
      </c>
      <c r="H42" s="3">
        <v>231.95459</v>
      </c>
      <c r="I42" s="3">
        <v>216.78619</v>
      </c>
      <c r="J42" s="3">
        <v>196.14903000000001</v>
      </c>
      <c r="K42" s="3">
        <v>9.9408893999999997</v>
      </c>
      <c r="L42" s="3">
        <v>3.3136339000000001</v>
      </c>
      <c r="M42" s="3">
        <v>9.9408893999999997</v>
      </c>
      <c r="N42" s="3">
        <v>0</v>
      </c>
      <c r="O42" s="3">
        <v>0</v>
      </c>
      <c r="P42" s="3">
        <v>0</v>
      </c>
      <c r="Q42" s="3">
        <v>6.6455878999999998</v>
      </c>
      <c r="R42" s="3">
        <v>122.60415999999999</v>
      </c>
      <c r="S42" s="3">
        <v>145.99602999999999</v>
      </c>
      <c r="T42" s="3">
        <v>0</v>
      </c>
      <c r="U42" s="3">
        <v>0</v>
      </c>
    </row>
    <row r="43" spans="1:21" x14ac:dyDescent="0.25">
      <c r="A43" s="3">
        <v>2285</v>
      </c>
      <c r="B43" s="4" t="s">
        <v>78</v>
      </c>
      <c r="C43" s="10">
        <v>51205.929176949212</v>
      </c>
      <c r="D43" s="5">
        <f t="shared" si="1"/>
        <v>3198.1806658799992</v>
      </c>
      <c r="E43" s="5">
        <v>794.94476799999995</v>
      </c>
      <c r="F43" s="3">
        <v>464.84420499999999</v>
      </c>
      <c r="G43" s="3">
        <v>541.58583199999998</v>
      </c>
      <c r="H43" s="3">
        <v>0</v>
      </c>
      <c r="I43" s="3">
        <v>95.967536999999993</v>
      </c>
      <c r="J43" s="3">
        <v>165.87100409999999</v>
      </c>
      <c r="K43" s="3">
        <v>44.199365899999997</v>
      </c>
      <c r="L43" s="3">
        <v>174.0706797</v>
      </c>
      <c r="M43" s="3">
        <v>51.975725300000001</v>
      </c>
      <c r="N43" s="3">
        <v>102.56303219999999</v>
      </c>
      <c r="O43" s="3">
        <v>1.1054077</v>
      </c>
      <c r="P43" s="3">
        <v>20.334759399999999</v>
      </c>
      <c r="Q43" s="3">
        <v>739.68482559999995</v>
      </c>
      <c r="R43" s="3">
        <v>0</v>
      </c>
      <c r="S43" s="3">
        <v>0</v>
      </c>
      <c r="T43" s="3">
        <v>0.55882639000000001</v>
      </c>
      <c r="U43" s="3">
        <v>0.47469759</v>
      </c>
    </row>
    <row r="44" spans="1:21" ht="31.5" x14ac:dyDescent="0.25">
      <c r="A44" s="3">
        <v>501</v>
      </c>
      <c r="B44" s="4" t="s">
        <v>79</v>
      </c>
      <c r="C44" s="10">
        <v>527163.46929369506</v>
      </c>
      <c r="D44" s="5">
        <f t="shared" si="1"/>
        <v>2975.6148448399999</v>
      </c>
      <c r="E44" s="5">
        <v>2029.0214000000001</v>
      </c>
      <c r="F44" s="3">
        <v>4.9672251000000003</v>
      </c>
      <c r="G44" s="3">
        <v>518.37127999999996</v>
      </c>
      <c r="H44" s="3">
        <v>338.81448</v>
      </c>
      <c r="I44" s="3">
        <v>56.280022000000002</v>
      </c>
      <c r="J44" s="3">
        <v>4.8952432000000003</v>
      </c>
      <c r="K44" s="3">
        <v>0.55280435000000006</v>
      </c>
      <c r="L44" s="3">
        <v>1.6512464</v>
      </c>
      <c r="M44" s="3">
        <v>0.64335871</v>
      </c>
      <c r="N44" s="3">
        <v>0.94176364000000001</v>
      </c>
      <c r="O44" s="3">
        <v>0</v>
      </c>
      <c r="P44" s="3">
        <v>0.18110844000000001</v>
      </c>
      <c r="Q44" s="3">
        <v>6.9971022999999999</v>
      </c>
      <c r="R44" s="3">
        <v>2.1272137</v>
      </c>
      <c r="S44" s="3">
        <v>10.170597000000001</v>
      </c>
      <c r="T44" s="3">
        <v>0</v>
      </c>
      <c r="U44" s="3">
        <v>0</v>
      </c>
    </row>
    <row r="45" spans="1:21" x14ac:dyDescent="0.25">
      <c r="A45" s="3">
        <v>2306</v>
      </c>
      <c r="B45" s="4" t="s">
        <v>80</v>
      </c>
      <c r="C45" s="10">
        <v>18272.201552800001</v>
      </c>
      <c r="D45" s="5">
        <f t="shared" si="1"/>
        <v>2879.8267660000001</v>
      </c>
      <c r="E45" s="5">
        <v>1164.5796</v>
      </c>
      <c r="F45" s="3">
        <v>0</v>
      </c>
      <c r="G45" s="3">
        <v>1395.7607</v>
      </c>
      <c r="H45" s="3">
        <v>0</v>
      </c>
      <c r="I45" s="3">
        <v>185.50826000000001</v>
      </c>
      <c r="J45" s="3">
        <v>75.086685000000003</v>
      </c>
      <c r="K45" s="3">
        <v>0</v>
      </c>
      <c r="L45" s="3">
        <v>58.891520999999997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</row>
    <row r="46" spans="1:21" x14ac:dyDescent="0.25">
      <c r="A46" s="3">
        <v>2102</v>
      </c>
      <c r="B46" s="4" t="s">
        <v>81</v>
      </c>
      <c r="C46" s="10">
        <v>43851.687398871589</v>
      </c>
      <c r="D46" s="5">
        <f t="shared" si="1"/>
        <v>2753.2390494363663</v>
      </c>
      <c r="E46" s="5">
        <v>777.74274454545491</v>
      </c>
      <c r="F46" s="3">
        <v>577.94628999999998</v>
      </c>
      <c r="G46" s="3">
        <v>931.57257909090981</v>
      </c>
      <c r="H46" s="3">
        <v>3.3154278000000001</v>
      </c>
      <c r="I46" s="3">
        <v>279.85773</v>
      </c>
      <c r="J46" s="3">
        <v>129.79750000000001</v>
      </c>
      <c r="K46" s="3">
        <v>1.6577139000000001</v>
      </c>
      <c r="L46" s="3">
        <v>1.6577139000000001</v>
      </c>
      <c r="M46" s="3">
        <v>3.3154278000000001</v>
      </c>
      <c r="N46" s="3">
        <v>0</v>
      </c>
      <c r="O46" s="3">
        <v>1.6577139000000001</v>
      </c>
      <c r="P46" s="3">
        <v>0</v>
      </c>
      <c r="Q46" s="3">
        <v>3.6758926000000001</v>
      </c>
      <c r="R46" s="3">
        <v>0</v>
      </c>
      <c r="S46" s="3">
        <v>39.384602000000001</v>
      </c>
      <c r="T46" s="3">
        <v>0</v>
      </c>
      <c r="U46" s="3">
        <v>1.6577139000000001</v>
      </c>
    </row>
    <row r="47" spans="1:21" x14ac:dyDescent="0.25">
      <c r="A47" s="3">
        <v>2275</v>
      </c>
      <c r="B47" s="4" t="s">
        <v>82</v>
      </c>
      <c r="C47" s="10">
        <v>53444.807147579995</v>
      </c>
      <c r="D47" s="5">
        <f t="shared" si="1"/>
        <v>2540.9720235000004</v>
      </c>
      <c r="E47" s="5">
        <v>342.53095100000002</v>
      </c>
      <c r="F47" s="3">
        <v>150.52638949999999</v>
      </c>
      <c r="G47" s="3">
        <v>896.97470899999996</v>
      </c>
      <c r="H47" s="3">
        <v>0</v>
      </c>
      <c r="I47" s="3">
        <v>92.972206299999996</v>
      </c>
      <c r="J47" s="3">
        <v>88.544843499999999</v>
      </c>
      <c r="K47" s="3">
        <v>102.77871089999999</v>
      </c>
      <c r="L47" s="3">
        <v>0</v>
      </c>
      <c r="M47" s="3">
        <v>36.051132899999999</v>
      </c>
      <c r="N47" s="3">
        <v>42.784658100000001</v>
      </c>
      <c r="O47" s="3">
        <v>43.634275099999996</v>
      </c>
      <c r="P47" s="3">
        <v>35.519753499999993</v>
      </c>
      <c r="Q47" s="3">
        <v>250.456042</v>
      </c>
      <c r="R47" s="3">
        <v>0</v>
      </c>
      <c r="S47" s="3">
        <v>387.37446999999997</v>
      </c>
      <c r="T47" s="3">
        <v>0</v>
      </c>
      <c r="U47" s="3">
        <v>70.823881700000001</v>
      </c>
    </row>
    <row r="48" spans="1:21" x14ac:dyDescent="0.25">
      <c r="A48" s="3">
        <v>303</v>
      </c>
      <c r="B48" s="4" t="s">
        <v>83</v>
      </c>
      <c r="C48" s="10">
        <v>26298.759510220043</v>
      </c>
      <c r="D48" s="5">
        <f t="shared" si="1"/>
        <v>2527.380442655</v>
      </c>
      <c r="E48" s="5">
        <v>422.93209999999999</v>
      </c>
      <c r="F48" s="3">
        <v>7.5292748999999999</v>
      </c>
      <c r="G48" s="3">
        <v>1754.5353</v>
      </c>
      <c r="H48" s="3">
        <v>41.949680000000001</v>
      </c>
      <c r="I48" s="3">
        <v>38.925175000000003</v>
      </c>
      <c r="J48" s="3">
        <v>99.176002999999994</v>
      </c>
      <c r="K48" s="3">
        <v>2.2855984999999999</v>
      </c>
      <c r="L48" s="3">
        <v>1.3099430999999999</v>
      </c>
      <c r="M48" s="3">
        <v>2.7423272000000001</v>
      </c>
      <c r="N48" s="3">
        <v>0</v>
      </c>
      <c r="O48" s="3">
        <v>0</v>
      </c>
      <c r="P48" s="3">
        <v>9.1346024999999997E-2</v>
      </c>
      <c r="Q48" s="3">
        <v>1.1583479999999999</v>
      </c>
      <c r="R48" s="3">
        <v>21.429459000000001</v>
      </c>
      <c r="S48" s="3">
        <v>133.04185000000001</v>
      </c>
      <c r="T48" s="3">
        <v>0</v>
      </c>
      <c r="U48" s="3">
        <v>0.27403792999999999</v>
      </c>
    </row>
    <row r="49" spans="1:21" ht="31.5" x14ac:dyDescent="0.25">
      <c r="A49" s="3">
        <v>401</v>
      </c>
      <c r="B49" s="4" t="s">
        <v>65</v>
      </c>
      <c r="C49" s="10">
        <v>23985.116151931994</v>
      </c>
      <c r="D49" s="5">
        <f t="shared" si="1"/>
        <v>2270.5705152999994</v>
      </c>
      <c r="E49" s="5">
        <v>1229.25</v>
      </c>
      <c r="F49" s="3">
        <v>80.085014000000001</v>
      </c>
      <c r="G49" s="3">
        <v>16.173372000000001</v>
      </c>
      <c r="H49" s="3">
        <v>917.82239000000004</v>
      </c>
      <c r="I49" s="3">
        <v>2.1637352000000001</v>
      </c>
      <c r="J49" s="3">
        <v>21.425850000000001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3.6501541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</row>
    <row r="50" spans="1:21" ht="47.25" x14ac:dyDescent="0.25">
      <c r="A50" s="3">
        <v>406</v>
      </c>
      <c r="B50" s="4" t="s">
        <v>84</v>
      </c>
      <c r="C50" s="10">
        <v>35224.933268446002</v>
      </c>
      <c r="D50" s="5">
        <f t="shared" si="1"/>
        <v>1988.1513993000003</v>
      </c>
      <c r="E50" s="5">
        <v>875.15814</v>
      </c>
      <c r="F50" s="3">
        <v>280.31769000000003</v>
      </c>
      <c r="G50" s="3">
        <v>431.42691000000002</v>
      </c>
      <c r="H50" s="3">
        <v>0</v>
      </c>
      <c r="I50" s="3">
        <v>76.900452000000001</v>
      </c>
      <c r="J50" s="3">
        <v>87.700333000000001</v>
      </c>
      <c r="K50" s="3">
        <v>53.227798</v>
      </c>
      <c r="L50" s="3">
        <v>74.949050999999997</v>
      </c>
      <c r="M50" s="3">
        <v>25.728967999999998</v>
      </c>
      <c r="N50" s="3">
        <v>20.478859</v>
      </c>
      <c r="O50" s="3">
        <v>19.816673000000002</v>
      </c>
      <c r="P50" s="3">
        <v>18.849609000000001</v>
      </c>
      <c r="Q50" s="3">
        <v>0</v>
      </c>
      <c r="R50" s="3">
        <v>0</v>
      </c>
      <c r="S50" s="3">
        <v>0</v>
      </c>
      <c r="T50" s="3">
        <v>4.9157643000000002</v>
      </c>
      <c r="U50" s="3">
        <v>18.681152000000001</v>
      </c>
    </row>
    <row r="51" spans="1:21" ht="31.5" x14ac:dyDescent="0.25">
      <c r="A51" s="3">
        <v>2640</v>
      </c>
      <c r="B51" s="4" t="s">
        <v>85</v>
      </c>
      <c r="C51" s="10">
        <v>25106.075571499914</v>
      </c>
      <c r="D51" s="5">
        <f t="shared" si="1"/>
        <v>1965.8059128000004</v>
      </c>
      <c r="E51" s="5">
        <v>512.16405999999995</v>
      </c>
      <c r="F51" s="3">
        <v>32.637912999999998</v>
      </c>
      <c r="G51" s="3">
        <v>707.99152000000004</v>
      </c>
      <c r="H51" s="3">
        <v>175.74251000000001</v>
      </c>
      <c r="I51" s="3">
        <v>163.18934999999999</v>
      </c>
      <c r="J51" s="3">
        <v>148.12586999999999</v>
      </c>
      <c r="K51" s="3">
        <v>7.5318227000000002</v>
      </c>
      <c r="L51" s="3">
        <v>2.5106058</v>
      </c>
      <c r="M51" s="3">
        <v>7.5318227000000002</v>
      </c>
      <c r="N51" s="3">
        <v>0</v>
      </c>
      <c r="O51" s="3">
        <v>0</v>
      </c>
      <c r="P51" s="3">
        <v>0</v>
      </c>
      <c r="Q51" s="3">
        <v>5.0212116</v>
      </c>
      <c r="R51" s="3">
        <v>92.892487000000003</v>
      </c>
      <c r="S51" s="3">
        <v>110.46674</v>
      </c>
      <c r="T51" s="3">
        <v>0</v>
      </c>
      <c r="U51" s="3">
        <v>0</v>
      </c>
    </row>
    <row r="52" spans="1:21" x14ac:dyDescent="0.25">
      <c r="A52" s="3">
        <v>2425</v>
      </c>
      <c r="B52" s="4" t="s">
        <v>86</v>
      </c>
      <c r="C52" s="10">
        <v>211943.45062030002</v>
      </c>
      <c r="D52" s="5">
        <f t="shared" si="1"/>
        <v>1602.4516303</v>
      </c>
      <c r="E52" s="5">
        <v>1593.5373999999999</v>
      </c>
      <c r="F52" s="3">
        <v>8.9142302999999998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</row>
    <row r="53" spans="1:21" ht="31.5" x14ac:dyDescent="0.25">
      <c r="A53" s="3">
        <v>2103</v>
      </c>
      <c r="B53" s="4" t="s">
        <v>87</v>
      </c>
      <c r="C53" s="10">
        <v>23837.935119943311</v>
      </c>
      <c r="D53" s="5">
        <f t="shared" si="1"/>
        <v>1566.8897140009399</v>
      </c>
      <c r="E53" s="5">
        <v>483.57896136364997</v>
      </c>
      <c r="F53" s="3">
        <v>0.26758185000000001</v>
      </c>
      <c r="G53" s="3">
        <v>821.16707272729002</v>
      </c>
      <c r="H53" s="3">
        <v>0</v>
      </c>
      <c r="I53" s="3">
        <v>146.52357000000001</v>
      </c>
      <c r="J53" s="3">
        <v>112.79266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.21852516</v>
      </c>
      <c r="R53" s="3">
        <v>0</v>
      </c>
      <c r="S53" s="3">
        <v>2.3413428999999999</v>
      </c>
      <c r="T53" s="3">
        <v>0</v>
      </c>
      <c r="U53" s="3">
        <v>0</v>
      </c>
    </row>
    <row r="54" spans="1:21" ht="31.5" x14ac:dyDescent="0.25">
      <c r="A54" s="3">
        <v>407</v>
      </c>
      <c r="B54" s="4" t="s">
        <v>88</v>
      </c>
      <c r="C54" s="10">
        <v>8768.7756839064095</v>
      </c>
      <c r="D54" s="5">
        <f t="shared" si="1"/>
        <v>1071.8324523978999</v>
      </c>
      <c r="E54" s="5">
        <v>377.14639</v>
      </c>
      <c r="F54" s="3">
        <v>4.0889530000000001</v>
      </c>
      <c r="G54" s="3">
        <v>408.64969000000002</v>
      </c>
      <c r="H54" s="3">
        <v>32.126007000000001</v>
      </c>
      <c r="I54" s="3">
        <v>59.324379</v>
      </c>
      <c r="J54" s="3">
        <v>57.602046999999999</v>
      </c>
      <c r="K54" s="3">
        <v>0.95553368000000005</v>
      </c>
      <c r="L54" s="3">
        <v>15.853631</v>
      </c>
      <c r="M54" s="3">
        <v>0.96000975</v>
      </c>
      <c r="N54" s="3">
        <v>7.1452712E-3</v>
      </c>
      <c r="O54" s="3">
        <v>1.2028782999999999E-2</v>
      </c>
      <c r="P54" s="3">
        <v>2.1392316999999999E-3</v>
      </c>
      <c r="Q54" s="3">
        <v>0.62906276999999999</v>
      </c>
      <c r="R54" s="3">
        <v>74.658507999999998</v>
      </c>
      <c r="S54" s="3">
        <v>39.574398000000002</v>
      </c>
      <c r="T54" s="3">
        <v>4.4294531999999998E-2</v>
      </c>
      <c r="U54" s="3">
        <v>0.19823537999999999</v>
      </c>
    </row>
    <row r="55" spans="1:21" x14ac:dyDescent="0.25">
      <c r="A55" s="3">
        <v>390</v>
      </c>
      <c r="B55" s="4" t="s">
        <v>89</v>
      </c>
      <c r="C55" s="10">
        <v>8860.73363026884</v>
      </c>
      <c r="D55" s="5">
        <f t="shared" si="1"/>
        <v>976.88702739000007</v>
      </c>
      <c r="E55" s="5">
        <v>237.67728</v>
      </c>
      <c r="F55" s="3">
        <v>196.93687</v>
      </c>
      <c r="G55" s="3">
        <v>269.03485000000001</v>
      </c>
      <c r="H55" s="3">
        <v>17.917234000000001</v>
      </c>
      <c r="I55" s="3">
        <v>116.88449</v>
      </c>
      <c r="J55" s="3">
        <v>64.065094000000002</v>
      </c>
      <c r="K55" s="3">
        <v>0.76788193000000005</v>
      </c>
      <c r="L55" s="3">
        <v>0.25596073000000003</v>
      </c>
      <c r="M55" s="3">
        <v>0.76788193000000005</v>
      </c>
      <c r="N55" s="3">
        <v>0</v>
      </c>
      <c r="O55" s="3">
        <v>0</v>
      </c>
      <c r="P55" s="3">
        <v>0</v>
      </c>
      <c r="Q55" s="3">
        <v>4.8941388000000003</v>
      </c>
      <c r="R55" s="3">
        <v>9.4705399999999997</v>
      </c>
      <c r="S55" s="3">
        <v>58.214806000000003</v>
      </c>
      <c r="T55" s="3">
        <v>0</v>
      </c>
      <c r="U55" s="3">
        <v>0</v>
      </c>
    </row>
    <row r="56" spans="1:21" x14ac:dyDescent="0.25">
      <c r="A56" s="3">
        <v>202</v>
      </c>
      <c r="B56" s="4" t="s">
        <v>90</v>
      </c>
      <c r="C56" s="10">
        <v>375416.30376700131</v>
      </c>
      <c r="D56" s="5">
        <f t="shared" si="1"/>
        <v>942.83140568999988</v>
      </c>
      <c r="E56" s="5">
        <v>125.40465</v>
      </c>
      <c r="F56" s="3">
        <v>0.20779817</v>
      </c>
      <c r="G56" s="3">
        <v>516.52355999999997</v>
      </c>
      <c r="H56" s="3">
        <v>57.523952000000001</v>
      </c>
      <c r="I56" s="3">
        <v>31.072519</v>
      </c>
      <c r="J56" s="3">
        <v>31.139681</v>
      </c>
      <c r="K56" s="3">
        <v>30.458169999999999</v>
      </c>
      <c r="L56" s="3">
        <v>30.600300000000001</v>
      </c>
      <c r="M56" s="3">
        <v>58.300925999999997</v>
      </c>
      <c r="N56" s="3">
        <v>0.72746146</v>
      </c>
      <c r="O56" s="3">
        <v>29.359165000000001</v>
      </c>
      <c r="P56" s="3">
        <v>0.45524764000000001</v>
      </c>
      <c r="Q56" s="3">
        <v>1.2162554000000001</v>
      </c>
      <c r="R56" s="3">
        <v>0</v>
      </c>
      <c r="S56" s="3">
        <v>0.50537586000000001</v>
      </c>
      <c r="T56" s="3">
        <v>0.14640516000000001</v>
      </c>
      <c r="U56" s="3">
        <v>29.189938999999999</v>
      </c>
    </row>
    <row r="57" spans="1:21" x14ac:dyDescent="0.25">
      <c r="A57" s="3">
        <v>504</v>
      </c>
      <c r="B57" s="4" t="s">
        <v>91</v>
      </c>
      <c r="C57" s="10">
        <v>130890.37613364978</v>
      </c>
      <c r="D57" s="5">
        <f t="shared" si="1"/>
        <v>888.66203914999994</v>
      </c>
      <c r="E57" s="5">
        <v>548.07965000000002</v>
      </c>
      <c r="F57" s="3">
        <v>5.9450659999999997</v>
      </c>
      <c r="G57" s="3">
        <v>154.22828999999999</v>
      </c>
      <c r="H57" s="3">
        <v>69.91095</v>
      </c>
      <c r="I57" s="3">
        <v>42.358378999999999</v>
      </c>
      <c r="J57" s="3">
        <v>26.981506</v>
      </c>
      <c r="K57" s="3">
        <v>1.3719403999999999</v>
      </c>
      <c r="L57" s="3">
        <v>0.45731345000000001</v>
      </c>
      <c r="M57" s="3">
        <v>1.3719403999999999</v>
      </c>
      <c r="N57" s="3">
        <v>0</v>
      </c>
      <c r="O57" s="3">
        <v>0</v>
      </c>
      <c r="P57" s="3">
        <v>0</v>
      </c>
      <c r="Q57" s="3">
        <v>0.91462690000000002</v>
      </c>
      <c r="R57" s="3">
        <v>16.920589</v>
      </c>
      <c r="S57" s="3">
        <v>20.121787999999999</v>
      </c>
      <c r="T57" s="3">
        <v>0</v>
      </c>
      <c r="U57" s="3">
        <v>0</v>
      </c>
    </row>
    <row r="58" spans="1:21" ht="31.5" x14ac:dyDescent="0.25">
      <c r="A58" s="3">
        <v>103</v>
      </c>
      <c r="B58" s="4" t="s">
        <v>92</v>
      </c>
      <c r="C58" s="10">
        <v>6879.4310781978629</v>
      </c>
      <c r="D58" s="5">
        <f t="shared" si="1"/>
        <v>780.92044897378003</v>
      </c>
      <c r="E58" s="5">
        <v>100.52189</v>
      </c>
      <c r="F58" s="3">
        <v>1.8501330000000001E-4</v>
      </c>
      <c r="G58" s="3">
        <v>564.66010000000006</v>
      </c>
      <c r="H58" s="3">
        <v>0</v>
      </c>
      <c r="I58" s="3">
        <v>65.396064999999993</v>
      </c>
      <c r="J58" s="3">
        <v>50.340439000000003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1.5109418000000001E-4</v>
      </c>
      <c r="R58" s="3">
        <v>0</v>
      </c>
      <c r="S58" s="3">
        <v>1.6188662999999999E-3</v>
      </c>
      <c r="T58" s="3">
        <v>0</v>
      </c>
      <c r="U58" s="3">
        <v>0</v>
      </c>
    </row>
    <row r="59" spans="1:21" ht="31.5" x14ac:dyDescent="0.25">
      <c r="A59" s="3">
        <v>502</v>
      </c>
      <c r="B59" s="4" t="s">
        <v>93</v>
      </c>
      <c r="C59" s="10">
        <v>36044.669474551141</v>
      </c>
      <c r="D59" s="5">
        <f t="shared" si="1"/>
        <v>686.0033684934001</v>
      </c>
      <c r="E59" s="5">
        <v>121.12645999999999</v>
      </c>
      <c r="F59" s="3">
        <v>8.7235272000000003E-2</v>
      </c>
      <c r="G59" s="3">
        <v>460.50995</v>
      </c>
      <c r="H59" s="3">
        <v>59.384734999999999</v>
      </c>
      <c r="I59" s="3">
        <v>0.43617651000000002</v>
      </c>
      <c r="J59" s="3">
        <v>0.39591398999999999</v>
      </c>
      <c r="K59" s="3">
        <v>2.0131221000000001E-2</v>
      </c>
      <c r="L59" s="3">
        <v>6.7104063999999996E-3</v>
      </c>
      <c r="M59" s="3">
        <v>2.0131221000000001E-2</v>
      </c>
      <c r="N59" s="3">
        <v>0</v>
      </c>
      <c r="O59" s="3">
        <v>0</v>
      </c>
      <c r="P59" s="3">
        <v>0</v>
      </c>
      <c r="Q59" s="3">
        <v>1.3420813E-2</v>
      </c>
      <c r="R59" s="3">
        <v>0.24828506</v>
      </c>
      <c r="S59" s="3">
        <v>43.754218999999999</v>
      </c>
      <c r="T59" s="3">
        <v>0</v>
      </c>
      <c r="U59" s="3">
        <v>0</v>
      </c>
    </row>
    <row r="60" spans="1:21" x14ac:dyDescent="0.25">
      <c r="A60" s="3">
        <v>313</v>
      </c>
      <c r="B60" s="4" t="s">
        <v>94</v>
      </c>
      <c r="C60" s="10">
        <v>8674.5141880360407</v>
      </c>
      <c r="D60" s="5">
        <f t="shared" si="1"/>
        <v>668.51902570900006</v>
      </c>
      <c r="E60" s="5">
        <v>10.216635</v>
      </c>
      <c r="F60" s="3">
        <v>0.64615827999999997</v>
      </c>
      <c r="G60" s="3">
        <v>643.54016000000001</v>
      </c>
      <c r="H60" s="3">
        <v>3.4793131000000002</v>
      </c>
      <c r="I60" s="3">
        <v>3.2307918</v>
      </c>
      <c r="J60" s="3">
        <v>2.9325643000000001</v>
      </c>
      <c r="K60" s="3">
        <v>0.14911346</v>
      </c>
      <c r="L60" s="3">
        <v>4.9704470000000001E-2</v>
      </c>
      <c r="M60" s="3">
        <v>0.14911346</v>
      </c>
      <c r="N60" s="3">
        <v>0</v>
      </c>
      <c r="O60" s="3">
        <v>0</v>
      </c>
      <c r="P60" s="3">
        <v>0</v>
      </c>
      <c r="Q60" s="3">
        <v>9.9408939000000002E-2</v>
      </c>
      <c r="R60" s="3">
        <v>1.8390660000000001</v>
      </c>
      <c r="S60" s="3">
        <v>2.1869969</v>
      </c>
      <c r="T60" s="3">
        <v>0</v>
      </c>
      <c r="U60" s="3">
        <v>0</v>
      </c>
    </row>
    <row r="61" spans="1:21" ht="31.5" x14ac:dyDescent="0.25">
      <c r="A61" s="3">
        <v>2840</v>
      </c>
      <c r="B61" s="4" t="s">
        <v>95</v>
      </c>
      <c r="C61" s="10">
        <v>1717.2622552999999</v>
      </c>
      <c r="D61" s="5">
        <f t="shared" si="1"/>
        <v>666.29775960000006</v>
      </c>
      <c r="E61" s="5">
        <v>222.55718999999999</v>
      </c>
      <c r="F61" s="3">
        <v>0</v>
      </c>
      <c r="G61" s="3">
        <v>0</v>
      </c>
      <c r="H61" s="3">
        <v>440.99295000000001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2.7476196000000002</v>
      </c>
      <c r="S61" s="3">
        <v>0</v>
      </c>
      <c r="T61" s="3">
        <v>0</v>
      </c>
      <c r="U61" s="3">
        <v>0</v>
      </c>
    </row>
    <row r="62" spans="1:21" ht="31.5" x14ac:dyDescent="0.25">
      <c r="A62" s="3">
        <v>408</v>
      </c>
      <c r="B62" s="4" t="s">
        <v>96</v>
      </c>
      <c r="C62" s="10">
        <v>2349.9778964999996</v>
      </c>
      <c r="D62" s="5">
        <f t="shared" si="1"/>
        <v>663.16354599999988</v>
      </c>
      <c r="E62" s="5">
        <v>96.584084000000004</v>
      </c>
      <c r="F62" s="3">
        <v>0</v>
      </c>
      <c r="G62" s="3">
        <v>485.27017000000001</v>
      </c>
      <c r="H62" s="3">
        <v>0</v>
      </c>
      <c r="I62" s="3">
        <v>33.134701</v>
      </c>
      <c r="J62" s="3">
        <v>22.324797</v>
      </c>
      <c r="K62" s="3">
        <v>0</v>
      </c>
      <c r="L62" s="3">
        <v>25.849793999999999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</row>
    <row r="63" spans="1:21" x14ac:dyDescent="0.25">
      <c r="A63" s="3">
        <v>312</v>
      </c>
      <c r="B63" s="4" t="s">
        <v>97</v>
      </c>
      <c r="C63" s="10">
        <v>1411.3892315000001</v>
      </c>
      <c r="D63" s="5">
        <f t="shared" si="1"/>
        <v>559.61597299999994</v>
      </c>
      <c r="E63" s="5">
        <v>391.80176</v>
      </c>
      <c r="F63" s="3">
        <v>99.361832000000007</v>
      </c>
      <c r="G63" s="3">
        <v>0</v>
      </c>
      <c r="H63" s="3">
        <v>0</v>
      </c>
      <c r="I63" s="3">
        <v>36.272708999999999</v>
      </c>
      <c r="J63" s="3">
        <v>32.179671999999997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</row>
    <row r="64" spans="1:21" x14ac:dyDescent="0.25">
      <c r="A64" s="3">
        <v>2810</v>
      </c>
      <c r="B64" s="4" t="s">
        <v>98</v>
      </c>
      <c r="C64" s="10">
        <v>8144.4698912773965</v>
      </c>
      <c r="D64" s="5">
        <f t="shared" si="1"/>
        <v>541.38498862177403</v>
      </c>
      <c r="E64" s="5">
        <v>140.5514197686</v>
      </c>
      <c r="F64" s="3">
        <v>9.5696907000000007</v>
      </c>
      <c r="G64" s="3">
        <v>196.17001046637998</v>
      </c>
      <c r="H64" s="3">
        <v>47.465300884299999</v>
      </c>
      <c r="I64" s="3">
        <v>44.632122372220998</v>
      </c>
      <c r="J64" s="3">
        <v>40.538139000000001</v>
      </c>
      <c r="K64" s="3">
        <v>2.1945931999999999</v>
      </c>
      <c r="L64" s="3">
        <v>0.67636359000000001</v>
      </c>
      <c r="M64" s="3">
        <v>2.0871428999999999</v>
      </c>
      <c r="N64" s="3">
        <v>6.8895339999999999E-2</v>
      </c>
      <c r="O64" s="3">
        <v>7.0263140000000002E-2</v>
      </c>
      <c r="P64" s="3">
        <v>5.7196889000000001E-2</v>
      </c>
      <c r="Q64" s="3">
        <v>1.7776008791660001</v>
      </c>
      <c r="R64" s="3">
        <v>25.025407999999999</v>
      </c>
      <c r="S64" s="3">
        <v>30.386795372107002</v>
      </c>
      <c r="T64" s="3">
        <v>0</v>
      </c>
      <c r="U64" s="3">
        <v>0.11404612</v>
      </c>
    </row>
    <row r="65" spans="1:21" ht="31.5" x14ac:dyDescent="0.25">
      <c r="A65" s="3">
        <v>2680</v>
      </c>
      <c r="B65" s="4" t="s">
        <v>99</v>
      </c>
      <c r="C65" s="10">
        <v>6642.7304330999814</v>
      </c>
      <c r="D65" s="5">
        <f t="shared" si="1"/>
        <v>520.12578599999995</v>
      </c>
      <c r="E65" s="5">
        <v>135.51175000000001</v>
      </c>
      <c r="F65" s="3">
        <v>8.6355467000000008</v>
      </c>
      <c r="G65" s="3">
        <v>187.32498000000001</v>
      </c>
      <c r="H65" s="3">
        <v>46.499080999999997</v>
      </c>
      <c r="I65" s="3">
        <v>43.177753000000003</v>
      </c>
      <c r="J65" s="3">
        <v>39.192112000000002</v>
      </c>
      <c r="K65" s="3">
        <v>1.9928197999999999</v>
      </c>
      <c r="L65" s="3">
        <v>0.66427290000000005</v>
      </c>
      <c r="M65" s="3">
        <v>1.9928197999999999</v>
      </c>
      <c r="N65" s="3">
        <v>0</v>
      </c>
      <c r="O65" s="3">
        <v>0</v>
      </c>
      <c r="P65" s="3">
        <v>0</v>
      </c>
      <c r="Q65" s="3">
        <v>1.3285458000000001</v>
      </c>
      <c r="R65" s="3">
        <v>24.578104</v>
      </c>
      <c r="S65" s="3">
        <v>29.228000999999999</v>
      </c>
      <c r="T65" s="3">
        <v>0</v>
      </c>
      <c r="U65" s="3">
        <v>0</v>
      </c>
    </row>
    <row r="66" spans="1:21" x14ac:dyDescent="0.25">
      <c r="A66" s="3">
        <v>2399</v>
      </c>
      <c r="B66" s="4" t="s">
        <v>100</v>
      </c>
      <c r="C66" s="10">
        <v>6284.8854181599745</v>
      </c>
      <c r="D66" s="5">
        <f t="shared" si="1"/>
        <v>492.10653654000004</v>
      </c>
      <c r="E66" s="5">
        <v>128.21169</v>
      </c>
      <c r="F66" s="3">
        <v>8.1703510000000001</v>
      </c>
      <c r="G66" s="3">
        <v>177.23374999999999</v>
      </c>
      <c r="H66" s="3">
        <v>43.994183</v>
      </c>
      <c r="I66" s="3">
        <v>40.851765</v>
      </c>
      <c r="J66" s="3">
        <v>37.080826000000002</v>
      </c>
      <c r="K66" s="3">
        <v>1.8854664999999999</v>
      </c>
      <c r="L66" s="3">
        <v>0.62848884000000005</v>
      </c>
      <c r="M66" s="3">
        <v>1.8854664999999999</v>
      </c>
      <c r="N66" s="3">
        <v>0</v>
      </c>
      <c r="O66" s="3">
        <v>0</v>
      </c>
      <c r="P66" s="3">
        <v>0</v>
      </c>
      <c r="Q66" s="3">
        <v>1.2569777</v>
      </c>
      <c r="R66" s="3">
        <v>23.254078</v>
      </c>
      <c r="S66" s="3">
        <v>27.653493999999998</v>
      </c>
      <c r="T66" s="3">
        <v>0</v>
      </c>
      <c r="U66" s="3">
        <v>0</v>
      </c>
    </row>
    <row r="67" spans="1:21" ht="31.5" x14ac:dyDescent="0.25">
      <c r="A67" s="3">
        <v>308</v>
      </c>
      <c r="B67" s="4" t="s">
        <v>101</v>
      </c>
      <c r="C67" s="10">
        <v>46575.933161883979</v>
      </c>
      <c r="D67" s="5">
        <f t="shared" si="1"/>
        <v>483.21222603000007</v>
      </c>
      <c r="E67" s="5">
        <v>110.73994</v>
      </c>
      <c r="F67" s="3">
        <v>5.3526802</v>
      </c>
      <c r="G67" s="3">
        <v>249.14919</v>
      </c>
      <c r="H67" s="3">
        <v>29.784158999999999</v>
      </c>
      <c r="I67" s="3">
        <v>26.836290000000002</v>
      </c>
      <c r="J67" s="3">
        <v>24.292946000000001</v>
      </c>
      <c r="K67" s="3">
        <v>1.2352353</v>
      </c>
      <c r="L67" s="3">
        <v>0.41174474</v>
      </c>
      <c r="M67" s="3">
        <v>1.2352353</v>
      </c>
      <c r="N67" s="3">
        <v>0</v>
      </c>
      <c r="O67" s="3">
        <v>0</v>
      </c>
      <c r="P67" s="3">
        <v>0</v>
      </c>
      <c r="Q67" s="3">
        <v>0.82348949000000005</v>
      </c>
      <c r="R67" s="3">
        <v>15.234553999999999</v>
      </c>
      <c r="S67" s="3">
        <v>18.116762000000001</v>
      </c>
      <c r="T67" s="3">
        <v>0</v>
      </c>
      <c r="U67" s="3">
        <v>0</v>
      </c>
    </row>
    <row r="68" spans="1:21" x14ac:dyDescent="0.25">
      <c r="A68" s="3">
        <v>385</v>
      </c>
      <c r="B68" s="4" t="s">
        <v>102</v>
      </c>
      <c r="C68" s="10">
        <v>5804.220439459983</v>
      </c>
      <c r="D68" s="5">
        <f t="shared" si="1"/>
        <v>454.47040504</v>
      </c>
      <c r="E68" s="5">
        <v>118.40613999999999</v>
      </c>
      <c r="F68" s="3">
        <v>7.5454854999999998</v>
      </c>
      <c r="G68" s="3">
        <v>163.67891</v>
      </c>
      <c r="H68" s="3">
        <v>40.629570000000001</v>
      </c>
      <c r="I68" s="3">
        <v>37.727428000000003</v>
      </c>
      <c r="J68" s="3">
        <v>34.244903999999998</v>
      </c>
      <c r="K68" s="3">
        <v>1.7412652</v>
      </c>
      <c r="L68" s="3">
        <v>0.58042203999999997</v>
      </c>
      <c r="M68" s="3">
        <v>1.7412652</v>
      </c>
      <c r="N68" s="3">
        <v>0</v>
      </c>
      <c r="O68" s="3">
        <v>0</v>
      </c>
      <c r="P68" s="3">
        <v>0</v>
      </c>
      <c r="Q68" s="3">
        <v>1.1608441</v>
      </c>
      <c r="R68" s="3">
        <v>21.475619999999999</v>
      </c>
      <c r="S68" s="3">
        <v>25.538550999999998</v>
      </c>
      <c r="T68" s="3">
        <v>0</v>
      </c>
      <c r="U68" s="3">
        <v>0</v>
      </c>
    </row>
    <row r="69" spans="1:21" x14ac:dyDescent="0.25">
      <c r="A69" s="3">
        <v>314</v>
      </c>
      <c r="B69" s="4" t="s">
        <v>103</v>
      </c>
      <c r="C69" s="10">
        <v>4397.0092790200051</v>
      </c>
      <c r="D69" s="5">
        <f t="shared" si="1"/>
        <v>344.25679387999992</v>
      </c>
      <c r="E69" s="5">
        <v>89.24015</v>
      </c>
      <c r="F69" s="3">
        <v>5.6868686999999998</v>
      </c>
      <c r="G69" s="3">
        <v>125.09341000000001</v>
      </c>
      <c r="H69" s="3">
        <v>30.621649000000001</v>
      </c>
      <c r="I69" s="3">
        <v>28.434380000000001</v>
      </c>
      <c r="J69" s="3">
        <v>25.809667999999999</v>
      </c>
      <c r="K69" s="3">
        <v>1.3123560999999999</v>
      </c>
      <c r="L69" s="3">
        <v>0.43745166000000002</v>
      </c>
      <c r="M69" s="3">
        <v>1.3123560999999999</v>
      </c>
      <c r="N69" s="3">
        <v>0</v>
      </c>
      <c r="O69" s="3">
        <v>0</v>
      </c>
      <c r="P69" s="3">
        <v>0</v>
      </c>
      <c r="Q69" s="3">
        <v>0.87490332000000004</v>
      </c>
      <c r="R69" s="3">
        <v>16.185707000000001</v>
      </c>
      <c r="S69" s="3">
        <v>19.247893999999999</v>
      </c>
      <c r="T69" s="3">
        <v>0</v>
      </c>
      <c r="U69" s="3">
        <v>0</v>
      </c>
    </row>
    <row r="70" spans="1:21" ht="31.5" x14ac:dyDescent="0.25">
      <c r="A70" s="3">
        <v>503</v>
      </c>
      <c r="B70" s="4" t="s">
        <v>104</v>
      </c>
      <c r="C70" s="10">
        <v>4184.1515376099051</v>
      </c>
      <c r="D70" s="5">
        <f t="shared" si="1"/>
        <v>333.33287897000002</v>
      </c>
      <c r="E70" s="5">
        <v>39.367370999999999</v>
      </c>
      <c r="F70" s="3">
        <v>2.1258656999999999</v>
      </c>
      <c r="G70" s="3">
        <v>240.61913000000001</v>
      </c>
      <c r="H70" s="3">
        <v>13.286607999999999</v>
      </c>
      <c r="I70" s="3">
        <v>10.387223000000001</v>
      </c>
      <c r="J70" s="3">
        <v>9.4260549999999999</v>
      </c>
      <c r="K70" s="3">
        <v>0.47848659999999998</v>
      </c>
      <c r="L70" s="3">
        <v>0.15949546000000001</v>
      </c>
      <c r="M70" s="3">
        <v>0.47848659999999998</v>
      </c>
      <c r="N70" s="3">
        <v>0</v>
      </c>
      <c r="O70" s="3">
        <v>0</v>
      </c>
      <c r="P70" s="3">
        <v>0</v>
      </c>
      <c r="Q70" s="3">
        <v>0.36180431000000002</v>
      </c>
      <c r="R70" s="3">
        <v>5.9013343000000003</v>
      </c>
      <c r="S70" s="3">
        <v>10.741019</v>
      </c>
      <c r="T70" s="3">
        <v>0</v>
      </c>
      <c r="U70" s="3">
        <v>0</v>
      </c>
    </row>
    <row r="71" spans="1:21" x14ac:dyDescent="0.25">
      <c r="A71" s="3">
        <v>310</v>
      </c>
      <c r="B71" s="4" t="s">
        <v>105</v>
      </c>
      <c r="C71" s="10">
        <v>120715.02067783897</v>
      </c>
      <c r="D71" s="5">
        <f t="shared" si="1"/>
        <v>293.90728999999999</v>
      </c>
      <c r="E71" s="5">
        <v>59.656010000000002</v>
      </c>
      <c r="F71" s="3">
        <v>0</v>
      </c>
      <c r="G71" s="3">
        <v>234.25128000000001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</row>
    <row r="72" spans="1:21" ht="31.5" x14ac:dyDescent="0.25">
      <c r="A72" s="3">
        <v>2304</v>
      </c>
      <c r="B72" s="4" t="s">
        <v>106</v>
      </c>
      <c r="C72" s="10">
        <v>464.43205401999995</v>
      </c>
      <c r="D72" s="5">
        <f t="shared" si="1"/>
        <v>281.91028100000005</v>
      </c>
      <c r="E72" s="5">
        <v>65.484909000000002</v>
      </c>
      <c r="F72" s="3">
        <v>0</v>
      </c>
      <c r="G72" s="3">
        <v>161.15796</v>
      </c>
      <c r="H72" s="3">
        <v>0</v>
      </c>
      <c r="I72" s="3">
        <v>0</v>
      </c>
      <c r="J72" s="3">
        <v>25.543763999999999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29.723648000000001</v>
      </c>
      <c r="T72" s="3">
        <v>0</v>
      </c>
      <c r="U72" s="3">
        <v>0</v>
      </c>
    </row>
    <row r="73" spans="1:21" x14ac:dyDescent="0.25">
      <c r="A73" s="3">
        <v>2307</v>
      </c>
      <c r="B73" s="4" t="s">
        <v>107</v>
      </c>
      <c r="C73" s="10">
        <v>570.69034939999995</v>
      </c>
      <c r="D73" s="5">
        <f t="shared" si="1"/>
        <v>235.46684126000002</v>
      </c>
      <c r="E73" s="5">
        <v>149.97743</v>
      </c>
      <c r="F73" s="3">
        <v>0</v>
      </c>
      <c r="G73" s="3">
        <v>0</v>
      </c>
      <c r="H73" s="3">
        <v>85.089928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.39948326000000001</v>
      </c>
      <c r="S73" s="3">
        <v>0</v>
      </c>
      <c r="T73" s="3">
        <v>0</v>
      </c>
      <c r="U73" s="3">
        <v>0</v>
      </c>
    </row>
    <row r="74" spans="1:21" x14ac:dyDescent="0.25">
      <c r="A74" s="3">
        <v>204</v>
      </c>
      <c r="B74" s="4" t="s">
        <v>108</v>
      </c>
      <c r="C74" s="10">
        <v>2167.2503581650012</v>
      </c>
      <c r="D74" s="5">
        <f t="shared" si="1"/>
        <v>213.80437804000005</v>
      </c>
      <c r="E74" s="5">
        <v>64.331801999999996</v>
      </c>
      <c r="F74" s="3">
        <v>1.455721</v>
      </c>
      <c r="G74" s="3">
        <v>65.276375000000002</v>
      </c>
      <c r="H74" s="3">
        <v>0.33662113999999999</v>
      </c>
      <c r="I74" s="3">
        <v>14.389977999999999</v>
      </c>
      <c r="J74" s="3">
        <v>14.814908000000001</v>
      </c>
      <c r="K74" s="3">
        <v>10.555026</v>
      </c>
      <c r="L74" s="3">
        <v>11.344670000000001</v>
      </c>
      <c r="M74" s="3">
        <v>4.8445220000000004</v>
      </c>
      <c r="N74" s="3">
        <v>4.5688529000000004</v>
      </c>
      <c r="O74" s="3">
        <v>3.7401339999999998</v>
      </c>
      <c r="P74" s="3">
        <v>2.8406691999999998</v>
      </c>
      <c r="Q74" s="3">
        <v>7.8623662000000003</v>
      </c>
      <c r="R74" s="3">
        <v>0</v>
      </c>
      <c r="S74" s="3">
        <v>3.7963901</v>
      </c>
      <c r="T74" s="3">
        <v>0.89184260000000004</v>
      </c>
      <c r="U74" s="3">
        <v>2.7544998999999999</v>
      </c>
    </row>
    <row r="75" spans="1:21" x14ac:dyDescent="0.25">
      <c r="A75" s="3">
        <v>2268</v>
      </c>
      <c r="B75" s="4" t="s">
        <v>109</v>
      </c>
      <c r="C75" s="10">
        <v>692.25326099800009</v>
      </c>
      <c r="D75" s="5">
        <f t="shared" si="1"/>
        <v>208.02580470000007</v>
      </c>
      <c r="E75" s="5">
        <v>64.074912999999995</v>
      </c>
      <c r="F75" s="3">
        <v>37.440925999999997</v>
      </c>
      <c r="G75" s="3">
        <v>30.359635999999998</v>
      </c>
      <c r="H75" s="3">
        <v>0</v>
      </c>
      <c r="I75" s="3">
        <v>14.298851000000001</v>
      </c>
      <c r="J75" s="3">
        <v>14.611376</v>
      </c>
      <c r="K75" s="3">
        <v>11.609711000000001</v>
      </c>
      <c r="L75" s="3">
        <v>9.8481301999999999</v>
      </c>
      <c r="M75" s="3">
        <v>5.3406763000000002</v>
      </c>
      <c r="N75" s="3">
        <v>5.2316383999999996</v>
      </c>
      <c r="O75" s="3">
        <v>4.3965835999999996</v>
      </c>
      <c r="P75" s="3">
        <v>3.4509406</v>
      </c>
      <c r="Q75" s="3">
        <v>3.1638443000000001</v>
      </c>
      <c r="R75" s="3">
        <v>0</v>
      </c>
      <c r="S75" s="3">
        <v>0</v>
      </c>
      <c r="T75" s="3">
        <v>2.4344229999999998</v>
      </c>
      <c r="U75" s="3">
        <v>1.7641553000000001</v>
      </c>
    </row>
    <row r="76" spans="1:21" ht="31.5" x14ac:dyDescent="0.25">
      <c r="A76" s="3">
        <v>201</v>
      </c>
      <c r="B76" s="4" t="s">
        <v>110</v>
      </c>
      <c r="C76" s="10">
        <v>29439.321682904305</v>
      </c>
      <c r="D76" s="5">
        <f t="shared" si="1"/>
        <v>205.61188005399998</v>
      </c>
      <c r="E76" s="5">
        <v>5.8261627999999996</v>
      </c>
      <c r="F76" s="3">
        <v>4.6237640000000003E-2</v>
      </c>
      <c r="G76" s="3">
        <v>185.08357000000001</v>
      </c>
      <c r="H76" s="3">
        <v>2.8604739000000001</v>
      </c>
      <c r="I76" s="3">
        <v>1.4587957</v>
      </c>
      <c r="J76" s="3">
        <v>1.4574374999999999</v>
      </c>
      <c r="K76" s="3">
        <v>1.4618073</v>
      </c>
      <c r="L76" s="3">
        <v>1.4302368999999999</v>
      </c>
      <c r="M76" s="3">
        <v>2.8715495999999998</v>
      </c>
      <c r="N76" s="3">
        <v>1.3142335999999999E-2</v>
      </c>
      <c r="O76" s="3">
        <v>1.4436399</v>
      </c>
      <c r="P76" s="3">
        <v>1.0910766000000001E-2</v>
      </c>
      <c r="Q76" s="3">
        <v>7.6933241999999999E-2</v>
      </c>
      <c r="R76" s="3">
        <v>0</v>
      </c>
      <c r="S76" s="3">
        <v>0.11899137</v>
      </c>
      <c r="T76" s="3">
        <v>0</v>
      </c>
      <c r="U76" s="3">
        <v>1.4519911000000001</v>
      </c>
    </row>
    <row r="77" spans="1:21" ht="31.5" x14ac:dyDescent="0.25">
      <c r="A77" s="3">
        <v>2302</v>
      </c>
      <c r="B77" s="4" t="s">
        <v>111</v>
      </c>
      <c r="C77" s="10">
        <v>64647.510672547054</v>
      </c>
      <c r="D77" s="5">
        <f t="shared" si="1"/>
        <v>204.74264773859997</v>
      </c>
      <c r="E77" s="5">
        <v>52.164763999999998</v>
      </c>
      <c r="F77" s="3">
        <v>15.639849999999999</v>
      </c>
      <c r="G77" s="3">
        <v>108.21352</v>
      </c>
      <c r="H77" s="3">
        <v>1.3850261000000001E-2</v>
      </c>
      <c r="I77" s="3">
        <v>14.347022000000001</v>
      </c>
      <c r="J77" s="3">
        <v>14.345834</v>
      </c>
      <c r="K77" s="3">
        <v>5.9358263000000003E-4</v>
      </c>
      <c r="L77" s="3">
        <v>1.9786087999999999E-4</v>
      </c>
      <c r="M77" s="3">
        <v>5.9358263000000003E-4</v>
      </c>
      <c r="N77" s="3">
        <v>0</v>
      </c>
      <c r="O77" s="3">
        <v>0</v>
      </c>
      <c r="P77" s="3">
        <v>0</v>
      </c>
      <c r="Q77" s="3">
        <v>3.9572175999999997E-4</v>
      </c>
      <c r="R77" s="3">
        <v>7.3208520000000001E-3</v>
      </c>
      <c r="S77" s="3">
        <v>8.7058776999999997E-3</v>
      </c>
      <c r="T77" s="3">
        <v>0</v>
      </c>
      <c r="U77" s="3">
        <v>0</v>
      </c>
    </row>
    <row r="78" spans="1:21" ht="31.5" x14ac:dyDescent="0.25">
      <c r="A78" s="3">
        <v>2515</v>
      </c>
      <c r="B78" s="4" t="s">
        <v>112</v>
      </c>
      <c r="C78" s="10">
        <v>2198.242173170001</v>
      </c>
      <c r="D78" s="5">
        <f t="shared" si="1"/>
        <v>172.12237241</v>
      </c>
      <c r="E78" s="5">
        <v>44.844143000000003</v>
      </c>
      <c r="F78" s="3">
        <v>2.8577151000000001</v>
      </c>
      <c r="G78" s="3">
        <v>61.990437</v>
      </c>
      <c r="H78" s="3">
        <v>15.387695000000001</v>
      </c>
      <c r="I78" s="3">
        <v>14.288575</v>
      </c>
      <c r="J78" s="3">
        <v>12.96963</v>
      </c>
      <c r="K78" s="3">
        <v>0.65947264000000005</v>
      </c>
      <c r="L78" s="3">
        <v>0.21982420999999999</v>
      </c>
      <c r="M78" s="3">
        <v>0.65947264000000005</v>
      </c>
      <c r="N78" s="3">
        <v>0</v>
      </c>
      <c r="O78" s="3">
        <v>0</v>
      </c>
      <c r="P78" s="3">
        <v>0</v>
      </c>
      <c r="Q78" s="3">
        <v>0.43964841999999998</v>
      </c>
      <c r="R78" s="3">
        <v>8.1334952999999999</v>
      </c>
      <c r="S78" s="3">
        <v>9.6722640999999996</v>
      </c>
      <c r="T78" s="3">
        <v>0</v>
      </c>
      <c r="U78" s="3">
        <v>0</v>
      </c>
    </row>
    <row r="79" spans="1:21" x14ac:dyDescent="0.25">
      <c r="A79" s="3">
        <v>330</v>
      </c>
      <c r="B79" s="4" t="s">
        <v>113</v>
      </c>
      <c r="C79" s="10">
        <v>4178.1624149479994</v>
      </c>
      <c r="D79" s="5">
        <f t="shared" si="1"/>
        <v>149.61721301000006</v>
      </c>
      <c r="E79" s="5">
        <v>38.980716999999999</v>
      </c>
      <c r="F79" s="3">
        <v>2.4840662</v>
      </c>
      <c r="G79" s="3">
        <v>53.885131999999999</v>
      </c>
      <c r="H79" s="3">
        <v>13.375741</v>
      </c>
      <c r="I79" s="3">
        <v>12.420334</v>
      </c>
      <c r="J79" s="3">
        <v>11.273838</v>
      </c>
      <c r="K79" s="3">
        <v>0.57324618000000005</v>
      </c>
      <c r="L79" s="3">
        <v>0.19108201999999999</v>
      </c>
      <c r="M79" s="3">
        <v>0.57324618000000005</v>
      </c>
      <c r="N79" s="3">
        <v>0</v>
      </c>
      <c r="O79" s="3">
        <v>0</v>
      </c>
      <c r="P79" s="3">
        <v>0</v>
      </c>
      <c r="Q79" s="3">
        <v>0.38216402999999999</v>
      </c>
      <c r="R79" s="3">
        <v>7.0700355000000004</v>
      </c>
      <c r="S79" s="3">
        <v>8.4076108999999999</v>
      </c>
      <c r="T79" s="3">
        <v>0</v>
      </c>
      <c r="U79" s="3">
        <v>0</v>
      </c>
    </row>
    <row r="80" spans="1:21" ht="31.5" x14ac:dyDescent="0.25">
      <c r="A80" s="3">
        <v>2199</v>
      </c>
      <c r="B80" s="4" t="s">
        <v>114</v>
      </c>
      <c r="C80" s="10">
        <v>2051.9003125712707</v>
      </c>
      <c r="D80" s="5">
        <f t="shared" si="1"/>
        <v>142.80902228260001</v>
      </c>
      <c r="E80" s="5">
        <v>11.39443</v>
      </c>
      <c r="F80" s="3">
        <v>0.72577155000000004</v>
      </c>
      <c r="G80" s="3">
        <v>130.12044</v>
      </c>
      <c r="H80" s="3">
        <v>0</v>
      </c>
      <c r="I80" s="3">
        <v>0.34931517000000001</v>
      </c>
      <c r="J80" s="3">
        <v>0.16094919999999999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4.9611526000000001E-3</v>
      </c>
      <c r="R80" s="3">
        <v>0</v>
      </c>
      <c r="S80" s="3">
        <v>5.3155210000000001E-2</v>
      </c>
      <c r="T80" s="3">
        <v>0</v>
      </c>
      <c r="U80" s="3">
        <v>0</v>
      </c>
    </row>
    <row r="81" spans="1:21" ht="31.5" x14ac:dyDescent="0.25">
      <c r="A81" s="3">
        <v>203</v>
      </c>
      <c r="B81" s="4" t="s">
        <v>115</v>
      </c>
      <c r="C81" s="10">
        <v>31463.175371633006</v>
      </c>
      <c r="D81" s="5">
        <f t="shared" si="1"/>
        <v>140.34055785000001</v>
      </c>
      <c r="E81" s="5">
        <v>19.940674000000001</v>
      </c>
      <c r="F81" s="3">
        <v>0</v>
      </c>
      <c r="G81" s="3">
        <v>82.676094000000006</v>
      </c>
      <c r="H81" s="3">
        <v>5.4181819000000004</v>
      </c>
      <c r="I81" s="3">
        <v>4.7203488</v>
      </c>
      <c r="J81" s="3">
        <v>4.7873931000000001</v>
      </c>
      <c r="K81" s="3">
        <v>4.1437968999999999</v>
      </c>
      <c r="L81" s="3">
        <v>4.3985557999999996</v>
      </c>
      <c r="M81" s="3">
        <v>6.0886021000000001</v>
      </c>
      <c r="N81" s="3">
        <v>0.61678803000000004</v>
      </c>
      <c r="O81" s="3">
        <v>3.2052033</v>
      </c>
      <c r="P81" s="3">
        <v>0.37543637000000002</v>
      </c>
      <c r="Q81" s="3">
        <v>0.81791281999999998</v>
      </c>
      <c r="R81" s="3">
        <v>0</v>
      </c>
      <c r="S81" s="3">
        <v>0</v>
      </c>
      <c r="T81" s="3">
        <v>0.13408443</v>
      </c>
      <c r="U81" s="3">
        <v>3.0174862999999998</v>
      </c>
    </row>
    <row r="82" spans="1:21" x14ac:dyDescent="0.25">
      <c r="A82" s="3">
        <v>2495</v>
      </c>
      <c r="B82" s="4" t="s">
        <v>116</v>
      </c>
      <c r="C82" s="10">
        <v>1692.0146650200024</v>
      </c>
      <c r="D82" s="5">
        <f t="shared" si="1"/>
        <v>132.48475526000001</v>
      </c>
      <c r="E82" s="5">
        <v>34.517100999999997</v>
      </c>
      <c r="F82" s="3">
        <v>2.1996193000000002</v>
      </c>
      <c r="G82" s="3">
        <v>47.714816999999996</v>
      </c>
      <c r="H82" s="3">
        <v>11.844103</v>
      </c>
      <c r="I82" s="3">
        <v>10.998096</v>
      </c>
      <c r="J82" s="3">
        <v>9.9828872999999998</v>
      </c>
      <c r="K82" s="3">
        <v>0.50760435999999998</v>
      </c>
      <c r="L82" s="3">
        <v>0.16920147999999999</v>
      </c>
      <c r="M82" s="3">
        <v>0.50760435999999998</v>
      </c>
      <c r="N82" s="3">
        <v>0</v>
      </c>
      <c r="O82" s="3">
        <v>0</v>
      </c>
      <c r="P82" s="3">
        <v>0</v>
      </c>
      <c r="Q82" s="3">
        <v>0.33840295999999997</v>
      </c>
      <c r="R82" s="3">
        <v>6.2604541999999999</v>
      </c>
      <c r="S82" s="3">
        <v>7.4448642999999999</v>
      </c>
      <c r="T82" s="3">
        <v>0</v>
      </c>
      <c r="U82" s="3">
        <v>0</v>
      </c>
    </row>
    <row r="83" spans="1:21" ht="31.5" x14ac:dyDescent="0.25">
      <c r="A83" s="3">
        <v>2660</v>
      </c>
      <c r="B83" s="4" t="s">
        <v>117</v>
      </c>
      <c r="C83" s="10">
        <v>2165.9233504371905</v>
      </c>
      <c r="D83" s="5">
        <f t="shared" si="1"/>
        <v>127.82152443000001</v>
      </c>
      <c r="E83" s="5">
        <v>57.002685999999997</v>
      </c>
      <c r="F83" s="3">
        <v>19.470272000000001</v>
      </c>
      <c r="G83" s="3">
        <v>23.478676</v>
      </c>
      <c r="H83" s="3">
        <v>0</v>
      </c>
      <c r="I83" s="3">
        <v>5.3413295999999999</v>
      </c>
      <c r="J83" s="3">
        <v>6.0914826</v>
      </c>
      <c r="K83" s="3">
        <v>3.6970990000000001</v>
      </c>
      <c r="L83" s="3">
        <v>5.2058033999999997</v>
      </c>
      <c r="M83" s="3">
        <v>1.787083</v>
      </c>
      <c r="N83" s="3">
        <v>1.4224178000000001</v>
      </c>
      <c r="O83" s="3">
        <v>1.376423</v>
      </c>
      <c r="P83" s="3">
        <v>1.3092558000000001</v>
      </c>
      <c r="Q83" s="3">
        <v>0</v>
      </c>
      <c r="R83" s="3">
        <v>0</v>
      </c>
      <c r="S83" s="3">
        <v>0</v>
      </c>
      <c r="T83" s="3">
        <v>0.34143883000000003</v>
      </c>
      <c r="U83" s="3">
        <v>1.2975574000000001</v>
      </c>
    </row>
    <row r="84" spans="1:21" ht="31.5" x14ac:dyDescent="0.25">
      <c r="A84" s="3">
        <v>275</v>
      </c>
      <c r="B84" s="4" t="s">
        <v>118</v>
      </c>
      <c r="C84" s="10">
        <v>3064.634911656</v>
      </c>
      <c r="D84" s="5">
        <f t="shared" si="1"/>
        <v>121.5630041</v>
      </c>
      <c r="E84" s="5">
        <v>18.484290999999999</v>
      </c>
      <c r="F84" s="3">
        <v>4.9895120000000004</v>
      </c>
      <c r="G84" s="3">
        <v>51.512089000000003</v>
      </c>
      <c r="H84" s="3">
        <v>2.7224879</v>
      </c>
      <c r="I84" s="3">
        <v>4.6374636000000002</v>
      </c>
      <c r="J84" s="3">
        <v>4.4907140999999999</v>
      </c>
      <c r="K84" s="3">
        <v>3.4068214999999999</v>
      </c>
      <c r="L84" s="3">
        <v>0</v>
      </c>
      <c r="M84" s="3">
        <v>1.1949949</v>
      </c>
      <c r="N84" s="3">
        <v>1.418191</v>
      </c>
      <c r="O84" s="3">
        <v>1.4463474000000001</v>
      </c>
      <c r="P84" s="3">
        <v>1.1773825</v>
      </c>
      <c r="Q84" s="3">
        <v>8.3018760999999994</v>
      </c>
      <c r="R84" s="3">
        <v>0</v>
      </c>
      <c r="S84" s="3">
        <v>15.433225</v>
      </c>
      <c r="T84" s="3">
        <v>0</v>
      </c>
      <c r="U84" s="3">
        <v>2.3476081</v>
      </c>
    </row>
    <row r="85" spans="1:21" x14ac:dyDescent="0.25">
      <c r="A85" s="3">
        <v>360</v>
      </c>
      <c r="B85" s="4" t="s">
        <v>119</v>
      </c>
      <c r="C85" s="10">
        <v>1552.1607378399976</v>
      </c>
      <c r="D85" s="5">
        <f t="shared" si="1"/>
        <v>121.53420305000002</v>
      </c>
      <c r="E85" s="5">
        <v>31.664086999999999</v>
      </c>
      <c r="F85" s="3">
        <v>2.0178088999999999</v>
      </c>
      <c r="G85" s="3">
        <v>43.770943000000003</v>
      </c>
      <c r="H85" s="3">
        <v>10.865126</v>
      </c>
      <c r="I85" s="3">
        <v>10.089045</v>
      </c>
      <c r="J85" s="3">
        <v>9.1577473000000005</v>
      </c>
      <c r="K85" s="3">
        <v>0.46564820000000001</v>
      </c>
      <c r="L85" s="3">
        <v>0.15521608000000001</v>
      </c>
      <c r="M85" s="3">
        <v>0.46564820000000001</v>
      </c>
      <c r="N85" s="3">
        <v>0</v>
      </c>
      <c r="O85" s="3">
        <v>0</v>
      </c>
      <c r="P85" s="3">
        <v>0</v>
      </c>
      <c r="Q85" s="3">
        <v>0.31043217000000001</v>
      </c>
      <c r="R85" s="3">
        <v>5.7429952999999996</v>
      </c>
      <c r="S85" s="3">
        <v>6.8295059</v>
      </c>
      <c r="T85" s="3">
        <v>0</v>
      </c>
      <c r="U85" s="3">
        <v>0</v>
      </c>
    </row>
    <row r="86" spans="1:21" ht="31.5" x14ac:dyDescent="0.25">
      <c r="A86" s="3">
        <v>625</v>
      </c>
      <c r="B86" s="4" t="s">
        <v>120</v>
      </c>
      <c r="C86" s="10">
        <v>1391.20809478</v>
      </c>
      <c r="D86" s="5">
        <f t="shared" si="1"/>
        <v>108.93159808999999</v>
      </c>
      <c r="E86" s="5">
        <v>28.380645999999999</v>
      </c>
      <c r="F86" s="3">
        <v>1.8085707</v>
      </c>
      <c r="G86" s="3">
        <v>39.232070999999998</v>
      </c>
      <c r="H86" s="3">
        <v>9.7384567000000004</v>
      </c>
      <c r="I86" s="3">
        <v>9.0428534000000003</v>
      </c>
      <c r="J86" s="3">
        <v>8.2081280000000003</v>
      </c>
      <c r="K86" s="3">
        <v>0.41736242000000001</v>
      </c>
      <c r="L86" s="3">
        <v>0.13912082000000001</v>
      </c>
      <c r="M86" s="3">
        <v>0.41736242000000001</v>
      </c>
      <c r="N86" s="3">
        <v>0</v>
      </c>
      <c r="O86" s="3">
        <v>0</v>
      </c>
      <c r="P86" s="3">
        <v>0</v>
      </c>
      <c r="Q86" s="3">
        <v>0.27824163000000002</v>
      </c>
      <c r="R86" s="3">
        <v>5.1474700000000002</v>
      </c>
      <c r="S86" s="3">
        <v>6.1213150000000001</v>
      </c>
      <c r="T86" s="3">
        <v>0</v>
      </c>
      <c r="U86" s="3">
        <v>0</v>
      </c>
    </row>
    <row r="87" spans="1:21" x14ac:dyDescent="0.25">
      <c r="A87" s="3">
        <v>2305</v>
      </c>
      <c r="B87" s="4" t="s">
        <v>121</v>
      </c>
      <c r="C87" s="10">
        <v>1111.5619603600001</v>
      </c>
      <c r="D87" s="5">
        <f t="shared" si="1"/>
        <v>87.035311580000013</v>
      </c>
      <c r="E87" s="5">
        <v>22.675868999999999</v>
      </c>
      <c r="F87" s="3">
        <v>1.4450307</v>
      </c>
      <c r="G87" s="3">
        <v>31.346052</v>
      </c>
      <c r="H87" s="3">
        <v>7.7809334000000003</v>
      </c>
      <c r="I87" s="3">
        <v>7.2251544000000001</v>
      </c>
      <c r="J87" s="3">
        <v>6.5582161000000001</v>
      </c>
      <c r="K87" s="3">
        <v>0.33346861999999999</v>
      </c>
      <c r="L87" s="3">
        <v>0.11115617999999999</v>
      </c>
      <c r="M87" s="3">
        <v>0.33346861999999999</v>
      </c>
      <c r="N87" s="3">
        <v>0</v>
      </c>
      <c r="O87" s="3">
        <v>0</v>
      </c>
      <c r="P87" s="3">
        <v>0</v>
      </c>
      <c r="Q87" s="3">
        <v>0.22231235999999999</v>
      </c>
      <c r="R87" s="3">
        <v>4.1127786999999998</v>
      </c>
      <c r="S87" s="3">
        <v>4.8908715000000003</v>
      </c>
      <c r="T87" s="3">
        <v>0</v>
      </c>
      <c r="U87" s="3">
        <v>0</v>
      </c>
    </row>
    <row r="88" spans="1:21" x14ac:dyDescent="0.25">
      <c r="A88" s="3">
        <v>105</v>
      </c>
      <c r="B88" s="4" t="s">
        <v>122</v>
      </c>
      <c r="C88" s="10">
        <v>1120.8282261290001</v>
      </c>
      <c r="D88" s="5">
        <f t="shared" si="1"/>
        <v>73.320059520000001</v>
      </c>
      <c r="E88" s="5">
        <v>21.442222999999998</v>
      </c>
      <c r="F88" s="3">
        <v>0</v>
      </c>
      <c r="G88" s="3">
        <v>51.391829999999999</v>
      </c>
      <c r="H88" s="3">
        <v>0</v>
      </c>
      <c r="I88" s="3">
        <v>0.27461445000000001</v>
      </c>
      <c r="J88" s="3">
        <v>0.21139206999999999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</row>
    <row r="89" spans="1:21" x14ac:dyDescent="0.25">
      <c r="A89" s="3">
        <v>2309</v>
      </c>
      <c r="B89" s="4" t="s">
        <v>123</v>
      </c>
      <c r="C89" s="10">
        <v>64.222360812000005</v>
      </c>
      <c r="D89" s="5">
        <f t="shared" si="1"/>
        <v>60.105707560000006</v>
      </c>
      <c r="E89" s="5">
        <v>0.28257834999999998</v>
      </c>
      <c r="F89" s="3">
        <v>37.916882000000001</v>
      </c>
      <c r="G89" s="3">
        <v>0.74497932</v>
      </c>
      <c r="H89" s="3">
        <v>0</v>
      </c>
      <c r="I89" s="3">
        <v>0.93122428999999995</v>
      </c>
      <c r="J89" s="3">
        <v>19.016241000000001</v>
      </c>
      <c r="K89" s="3">
        <v>0</v>
      </c>
      <c r="L89" s="3">
        <v>1.2138026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</row>
    <row r="90" spans="1:21" ht="31.5" x14ac:dyDescent="0.25">
      <c r="A90" s="3">
        <v>2101</v>
      </c>
      <c r="B90" s="4" t="s">
        <v>124</v>
      </c>
      <c r="C90" s="10">
        <v>14319.784147875002</v>
      </c>
      <c r="D90" s="5">
        <f t="shared" si="1"/>
        <v>48.23958233499998</v>
      </c>
      <c r="E90" s="5">
        <v>6.5110128529999995</v>
      </c>
      <c r="F90" s="3">
        <v>1.2076353</v>
      </c>
      <c r="G90" s="3">
        <v>25.548082399999998</v>
      </c>
      <c r="H90" s="3">
        <v>2.8247209769999997</v>
      </c>
      <c r="I90" s="3">
        <v>1.9946128879999998</v>
      </c>
      <c r="J90" s="3">
        <v>1.6793549879999998</v>
      </c>
      <c r="K90" s="3">
        <v>1.4123604879999998</v>
      </c>
      <c r="L90" s="3">
        <v>1.4123604879999998</v>
      </c>
      <c r="M90" s="3">
        <v>2.8247209769999997</v>
      </c>
      <c r="N90" s="3">
        <v>0</v>
      </c>
      <c r="O90" s="3">
        <v>1.4123604879999998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1.4123604879999998</v>
      </c>
    </row>
    <row r="91" spans="1:21" ht="31.5" x14ac:dyDescent="0.25">
      <c r="A91" s="3">
        <v>320</v>
      </c>
      <c r="B91" s="4" t="s">
        <v>125</v>
      </c>
      <c r="C91" s="10">
        <v>586.75696933999893</v>
      </c>
      <c r="D91" s="5">
        <f t="shared" si="1"/>
        <v>45.943080130000006</v>
      </c>
      <c r="E91" s="5">
        <v>11.969839</v>
      </c>
      <c r="F91" s="3">
        <v>0.76278429999999997</v>
      </c>
      <c r="G91" s="3">
        <v>16.546555999999999</v>
      </c>
      <c r="H91" s="3">
        <v>4.1072993000000002</v>
      </c>
      <c r="I91" s="3">
        <v>3.8139221999999999</v>
      </c>
      <c r="J91" s="3">
        <v>3.4618666</v>
      </c>
      <c r="K91" s="3">
        <v>0.17602714999999999</v>
      </c>
      <c r="L91" s="3">
        <v>5.8675709999999999E-2</v>
      </c>
      <c r="M91" s="3">
        <v>0.17602714999999999</v>
      </c>
      <c r="N91" s="3">
        <v>0</v>
      </c>
      <c r="O91" s="3">
        <v>0</v>
      </c>
      <c r="P91" s="3">
        <v>0</v>
      </c>
      <c r="Q91" s="3">
        <v>0.11735142</v>
      </c>
      <c r="R91" s="3">
        <v>2.1710007</v>
      </c>
      <c r="S91" s="3">
        <v>2.5817306000000002</v>
      </c>
      <c r="T91" s="3">
        <v>0</v>
      </c>
      <c r="U91" s="3">
        <v>0</v>
      </c>
    </row>
    <row r="92" spans="1:21" x14ac:dyDescent="0.25">
      <c r="A92" s="3">
        <v>410</v>
      </c>
      <c r="B92" s="4" t="s">
        <v>126</v>
      </c>
      <c r="C92" s="10">
        <v>572.12282405199915</v>
      </c>
      <c r="D92" s="5">
        <f t="shared" si="1"/>
        <v>44.797221408000006</v>
      </c>
      <c r="E92" s="5">
        <v>11.671307000000001</v>
      </c>
      <c r="F92" s="3">
        <v>0.74375981000000002</v>
      </c>
      <c r="G92" s="3">
        <v>16.133866999999999</v>
      </c>
      <c r="H92" s="3">
        <v>4.0048589999999997</v>
      </c>
      <c r="I92" s="3">
        <v>3.7187979000000002</v>
      </c>
      <c r="J92" s="3">
        <v>3.3755251999999998</v>
      </c>
      <c r="K92" s="3">
        <v>0.17163677999999999</v>
      </c>
      <c r="L92" s="3">
        <v>5.7212277999999998E-2</v>
      </c>
      <c r="M92" s="3">
        <v>0.17163677999999999</v>
      </c>
      <c r="N92" s="3">
        <v>0</v>
      </c>
      <c r="O92" s="3">
        <v>0</v>
      </c>
      <c r="P92" s="3">
        <v>0</v>
      </c>
      <c r="Q92" s="3">
        <v>0.11442455999999999</v>
      </c>
      <c r="R92" s="3">
        <v>2.1168548999999999</v>
      </c>
      <c r="S92" s="3">
        <v>2.5173402</v>
      </c>
      <c r="T92" s="3">
        <v>0</v>
      </c>
      <c r="U92" s="3">
        <v>0</v>
      </c>
    </row>
    <row r="93" spans="1:21" x14ac:dyDescent="0.25">
      <c r="A93" s="3">
        <v>646</v>
      </c>
      <c r="B93" s="4" t="s">
        <v>127</v>
      </c>
      <c r="C93" s="10">
        <v>545.14017728199929</v>
      </c>
      <c r="D93" s="5">
        <f t="shared" si="1"/>
        <v>42.684483237999999</v>
      </c>
      <c r="E93" s="5">
        <v>11.120863999999999</v>
      </c>
      <c r="F93" s="3">
        <v>0.70868182000000002</v>
      </c>
      <c r="G93" s="3">
        <v>15.372952</v>
      </c>
      <c r="H93" s="3">
        <v>3.8159825999999999</v>
      </c>
      <c r="I93" s="3">
        <v>3.5434114999999999</v>
      </c>
      <c r="J93" s="3">
        <v>3.2163292999999999</v>
      </c>
      <c r="K93" s="3">
        <v>0.16354195999999999</v>
      </c>
      <c r="L93" s="3">
        <v>5.4513998000000001E-2</v>
      </c>
      <c r="M93" s="3">
        <v>0.16354195999999999</v>
      </c>
      <c r="N93" s="3">
        <v>0</v>
      </c>
      <c r="O93" s="3">
        <v>0</v>
      </c>
      <c r="P93" s="3">
        <v>0</v>
      </c>
      <c r="Q93" s="3">
        <v>0.109028</v>
      </c>
      <c r="R93" s="3">
        <v>2.0170195</v>
      </c>
      <c r="S93" s="3">
        <v>2.3986166</v>
      </c>
      <c r="T93" s="3">
        <v>0</v>
      </c>
      <c r="U93" s="3">
        <v>0</v>
      </c>
    </row>
    <row r="94" spans="1:21" x14ac:dyDescent="0.25">
      <c r="A94" s="3">
        <v>288</v>
      </c>
      <c r="B94" s="4" t="s">
        <v>128</v>
      </c>
      <c r="C94" s="10">
        <v>9410.1863189999931</v>
      </c>
      <c r="D94" s="5">
        <f t="shared" si="1"/>
        <v>23.525475000000004</v>
      </c>
      <c r="E94" s="5">
        <v>3.7640760000000002</v>
      </c>
      <c r="F94" s="3">
        <v>0</v>
      </c>
      <c r="G94" s="3">
        <v>10.351209000000001</v>
      </c>
      <c r="H94" s="3">
        <v>1.8820380000000001</v>
      </c>
      <c r="I94" s="3">
        <v>0.94101900000000005</v>
      </c>
      <c r="J94" s="3">
        <v>0.94101900000000005</v>
      </c>
      <c r="K94" s="3">
        <v>0.94101900000000005</v>
      </c>
      <c r="L94" s="3">
        <v>0.94101900000000005</v>
      </c>
      <c r="M94" s="3">
        <v>1.8820380000000001</v>
      </c>
      <c r="N94" s="3">
        <v>0</v>
      </c>
      <c r="O94" s="3">
        <v>0.94101900000000005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.94101900000000005</v>
      </c>
    </row>
    <row r="95" spans="1:21" x14ac:dyDescent="0.25">
      <c r="A95" s="3">
        <v>425</v>
      </c>
      <c r="B95" s="4" t="s">
        <v>129</v>
      </c>
      <c r="C95" s="10">
        <v>257.14449160899949</v>
      </c>
      <c r="D95" s="5">
        <f t="shared" si="1"/>
        <v>20.134410782</v>
      </c>
      <c r="E95" s="5">
        <v>5.2457471</v>
      </c>
      <c r="F95" s="3">
        <v>0.33428796999999999</v>
      </c>
      <c r="G95" s="3">
        <v>7.2514725000000002</v>
      </c>
      <c r="H95" s="3">
        <v>1.800011</v>
      </c>
      <c r="I95" s="3">
        <v>1.6714391</v>
      </c>
      <c r="J95" s="3">
        <v>1.5171524999999999</v>
      </c>
      <c r="K95" s="3">
        <v>7.7143364000000006E-2</v>
      </c>
      <c r="L95" s="3">
        <v>2.5714450999999999E-2</v>
      </c>
      <c r="M95" s="3">
        <v>7.7143364000000006E-2</v>
      </c>
      <c r="N95" s="3">
        <v>0</v>
      </c>
      <c r="O95" s="3">
        <v>0</v>
      </c>
      <c r="P95" s="3">
        <v>0</v>
      </c>
      <c r="Q95" s="3">
        <v>5.1428902999999998E-2</v>
      </c>
      <c r="R95" s="3">
        <v>0.95143473000000001</v>
      </c>
      <c r="S95" s="3">
        <v>1.1314358</v>
      </c>
      <c r="T95" s="3">
        <v>0</v>
      </c>
      <c r="U95" s="3">
        <v>0</v>
      </c>
    </row>
    <row r="96" spans="1:21" ht="31.5" x14ac:dyDescent="0.25">
      <c r="A96" s="3">
        <v>644</v>
      </c>
      <c r="B96" s="4" t="s">
        <v>130</v>
      </c>
      <c r="C96" s="10">
        <v>256.06695410500032</v>
      </c>
      <c r="D96" s="5">
        <f t="shared" si="1"/>
        <v>20.050043877000004</v>
      </c>
      <c r="E96" s="5">
        <v>5.2237663000000003</v>
      </c>
      <c r="F96" s="3">
        <v>0.33288705000000002</v>
      </c>
      <c r="G96" s="3">
        <v>7.2210888999999998</v>
      </c>
      <c r="H96" s="3">
        <v>1.7924688</v>
      </c>
      <c r="I96" s="3">
        <v>1.6644353000000001</v>
      </c>
      <c r="J96" s="3">
        <v>1.5107950999999999</v>
      </c>
      <c r="K96" s="3">
        <v>7.6820082999999997E-2</v>
      </c>
      <c r="L96" s="3">
        <v>2.5606693999999999E-2</v>
      </c>
      <c r="M96" s="3">
        <v>7.6820082999999997E-2</v>
      </c>
      <c r="N96" s="3">
        <v>0</v>
      </c>
      <c r="O96" s="3">
        <v>0</v>
      </c>
      <c r="P96" s="3">
        <v>0</v>
      </c>
      <c r="Q96" s="3">
        <v>5.1213386999999999E-2</v>
      </c>
      <c r="R96" s="3">
        <v>0.94744777999999996</v>
      </c>
      <c r="S96" s="3">
        <v>1.1266944000000001</v>
      </c>
      <c r="T96" s="3">
        <v>0</v>
      </c>
      <c r="U96" s="3">
        <v>0</v>
      </c>
    </row>
    <row r="97" spans="1:21" ht="31.5" x14ac:dyDescent="0.25">
      <c r="A97" s="3">
        <v>2510</v>
      </c>
      <c r="B97" s="4" t="s">
        <v>131</v>
      </c>
      <c r="C97" s="10">
        <v>217.46851975410007</v>
      </c>
      <c r="D97" s="5">
        <f t="shared" si="1"/>
        <v>17.027785261899997</v>
      </c>
      <c r="E97" s="5">
        <v>4.4363576899999995</v>
      </c>
      <c r="F97" s="3">
        <v>0.28270906800000001</v>
      </c>
      <c r="G97" s="3">
        <v>6.1326126999999993</v>
      </c>
      <c r="H97" s="3">
        <v>1.5222795899999999</v>
      </c>
      <c r="I97" s="3">
        <v>1.4135453899999999</v>
      </c>
      <c r="J97" s="3">
        <v>1.2830642200000002</v>
      </c>
      <c r="K97" s="3">
        <v>6.5240549999999994E-2</v>
      </c>
      <c r="L97" s="3">
        <v>2.1746851299999998E-2</v>
      </c>
      <c r="M97" s="3">
        <v>6.5240549999999994E-2</v>
      </c>
      <c r="N97" s="3">
        <v>0</v>
      </c>
      <c r="O97" s="3">
        <v>0</v>
      </c>
      <c r="P97" s="3">
        <v>0</v>
      </c>
      <c r="Q97" s="3">
        <v>4.3493702599999996E-2</v>
      </c>
      <c r="R97" s="3">
        <v>0.80463353999999998</v>
      </c>
      <c r="S97" s="3">
        <v>0.95686140999999991</v>
      </c>
      <c r="T97" s="3">
        <v>0</v>
      </c>
      <c r="U97" s="3">
        <v>0</v>
      </c>
    </row>
    <row r="98" spans="1:21" ht="31.5" x14ac:dyDescent="0.25">
      <c r="A98" s="3">
        <v>641</v>
      </c>
      <c r="B98" s="4" t="s">
        <v>132</v>
      </c>
      <c r="C98" s="10">
        <v>160.93640324699965</v>
      </c>
      <c r="D98" s="5">
        <f t="shared" si="1"/>
        <v>12.601321638999998</v>
      </c>
      <c r="E98" s="5">
        <v>3.2831032000000002</v>
      </c>
      <c r="F98" s="3">
        <v>0.20921732000000001</v>
      </c>
      <c r="G98" s="3">
        <v>4.5384073000000003</v>
      </c>
      <c r="H98" s="3">
        <v>1.1265548000000001</v>
      </c>
      <c r="I98" s="3">
        <v>1.0460868000000001</v>
      </c>
      <c r="J98" s="3">
        <v>0.94952475999999997</v>
      </c>
      <c r="K98" s="3">
        <v>4.8280917E-2</v>
      </c>
      <c r="L98" s="3">
        <v>1.6093641999999998E-2</v>
      </c>
      <c r="M98" s="3">
        <v>4.8280917E-2</v>
      </c>
      <c r="N98" s="3">
        <v>0</v>
      </c>
      <c r="O98" s="3">
        <v>0</v>
      </c>
      <c r="P98" s="3">
        <v>0</v>
      </c>
      <c r="Q98" s="3">
        <v>3.2187282999999997E-2</v>
      </c>
      <c r="R98" s="3">
        <v>0.59546465000000004</v>
      </c>
      <c r="S98" s="3">
        <v>0.70812005</v>
      </c>
      <c r="T98" s="3">
        <v>0</v>
      </c>
      <c r="U98" s="3">
        <v>0</v>
      </c>
    </row>
    <row r="99" spans="1:21" x14ac:dyDescent="0.25">
      <c r="A99" s="3">
        <v>2535</v>
      </c>
      <c r="B99" s="4" t="s">
        <v>133</v>
      </c>
      <c r="C99" s="10">
        <v>125.21803962199992</v>
      </c>
      <c r="D99" s="5">
        <f t="shared" si="1"/>
        <v>9.804572809999998</v>
      </c>
      <c r="E99" s="5">
        <v>2.5544481000000001</v>
      </c>
      <c r="F99" s="3">
        <v>0.16278345999999999</v>
      </c>
      <c r="G99" s="3">
        <v>3.5311488999999998</v>
      </c>
      <c r="H99" s="3">
        <v>0.87652629999999998</v>
      </c>
      <c r="I99" s="3">
        <v>0.81391727999999997</v>
      </c>
      <c r="J99" s="3">
        <v>0.73878646000000003</v>
      </c>
      <c r="K99" s="3">
        <v>3.756541E-2</v>
      </c>
      <c r="L99" s="3">
        <v>1.2521803E-2</v>
      </c>
      <c r="M99" s="3">
        <v>3.756541E-2</v>
      </c>
      <c r="N99" s="3">
        <v>0</v>
      </c>
      <c r="O99" s="3">
        <v>0</v>
      </c>
      <c r="P99" s="3">
        <v>0</v>
      </c>
      <c r="Q99" s="3">
        <v>2.5043606999999999E-2</v>
      </c>
      <c r="R99" s="3">
        <v>0.46330673</v>
      </c>
      <c r="S99" s="3">
        <v>0.55095934999999996</v>
      </c>
      <c r="T99" s="3">
        <v>0</v>
      </c>
      <c r="U99" s="3">
        <v>0</v>
      </c>
    </row>
    <row r="100" spans="1:21" ht="31.5" x14ac:dyDescent="0.25">
      <c r="A100" s="3">
        <v>685</v>
      </c>
      <c r="B100" s="4" t="s">
        <v>134</v>
      </c>
      <c r="C100" s="10">
        <v>113.35089200999974</v>
      </c>
      <c r="D100" s="5">
        <f t="shared" si="1"/>
        <v>8.875374708999999</v>
      </c>
      <c r="E100" s="5">
        <v>2.3123581</v>
      </c>
      <c r="F100" s="3">
        <v>0.14735614999999999</v>
      </c>
      <c r="G100" s="3">
        <v>3.1964950999999999</v>
      </c>
      <c r="H100" s="3">
        <v>0.79345626000000002</v>
      </c>
      <c r="I100" s="3">
        <v>0.73678082</v>
      </c>
      <c r="J100" s="3">
        <v>0.66877036999999995</v>
      </c>
      <c r="K100" s="3">
        <v>3.4005265999999999E-2</v>
      </c>
      <c r="L100" s="3">
        <v>1.1335089E-2</v>
      </c>
      <c r="M100" s="3">
        <v>3.4005265999999999E-2</v>
      </c>
      <c r="N100" s="3">
        <v>0</v>
      </c>
      <c r="O100" s="3">
        <v>0</v>
      </c>
      <c r="P100" s="3">
        <v>0</v>
      </c>
      <c r="Q100" s="3">
        <v>2.2670177999999999E-2</v>
      </c>
      <c r="R100" s="3">
        <v>0.41939824999999997</v>
      </c>
      <c r="S100" s="3">
        <v>0.49874385999999998</v>
      </c>
      <c r="T100" s="3">
        <v>0</v>
      </c>
      <c r="U100" s="3">
        <v>0</v>
      </c>
    </row>
    <row r="101" spans="1:21" x14ac:dyDescent="0.25">
      <c r="A101" s="3">
        <v>2850</v>
      </c>
      <c r="B101" s="4" t="s">
        <v>135</v>
      </c>
      <c r="C101" s="10">
        <v>111.45400323499972</v>
      </c>
      <c r="D101" s="5">
        <f t="shared" si="1"/>
        <v>8.7268491830000006</v>
      </c>
      <c r="E101" s="5">
        <v>2.2736621000000001</v>
      </c>
      <c r="F101" s="3">
        <v>0.14489017000000001</v>
      </c>
      <c r="G101" s="3">
        <v>3.1430034999999998</v>
      </c>
      <c r="H101" s="3">
        <v>0.78017813000000003</v>
      </c>
      <c r="I101" s="3">
        <v>0.72445106999999997</v>
      </c>
      <c r="J101" s="3">
        <v>0.65757847000000003</v>
      </c>
      <c r="K101" s="3">
        <v>3.3436204999999997E-2</v>
      </c>
      <c r="L101" s="3">
        <v>1.1145400999999999E-2</v>
      </c>
      <c r="M101" s="3">
        <v>3.3436204999999997E-2</v>
      </c>
      <c r="N101" s="3">
        <v>0</v>
      </c>
      <c r="O101" s="3">
        <v>0</v>
      </c>
      <c r="P101" s="3">
        <v>0</v>
      </c>
      <c r="Q101" s="3">
        <v>2.2290801999999998E-2</v>
      </c>
      <c r="R101" s="3">
        <v>0.41237971000000001</v>
      </c>
      <c r="S101" s="3">
        <v>0.49039741999999997</v>
      </c>
      <c r="T101" s="3">
        <v>0</v>
      </c>
      <c r="U101" s="3">
        <v>0</v>
      </c>
    </row>
    <row r="102" spans="1:21" x14ac:dyDescent="0.25">
      <c r="A102" s="3">
        <v>2312</v>
      </c>
      <c r="B102" s="4" t="s">
        <v>136</v>
      </c>
      <c r="C102" s="10">
        <v>110.4708577090003</v>
      </c>
      <c r="D102" s="5">
        <f t="shared" ref="D102:D133" si="2">SUM(E102:U102)</f>
        <v>8.6498685970000011</v>
      </c>
      <c r="E102" s="5">
        <v>2.2536056000000002</v>
      </c>
      <c r="F102" s="3">
        <v>0.14361212000000001</v>
      </c>
      <c r="G102" s="3">
        <v>3.1152785000000001</v>
      </c>
      <c r="H102" s="3">
        <v>0.77329599999999998</v>
      </c>
      <c r="I102" s="3">
        <v>0.71806060999999999</v>
      </c>
      <c r="J102" s="3">
        <v>0.65177810000000003</v>
      </c>
      <c r="K102" s="3">
        <v>3.3141255000000001E-2</v>
      </c>
      <c r="L102" s="3">
        <v>1.1047085999999999E-2</v>
      </c>
      <c r="M102" s="3">
        <v>3.3141255000000001E-2</v>
      </c>
      <c r="N102" s="3">
        <v>0</v>
      </c>
      <c r="O102" s="3">
        <v>0</v>
      </c>
      <c r="P102" s="3">
        <v>0</v>
      </c>
      <c r="Q102" s="3">
        <v>2.2094170999999999E-2</v>
      </c>
      <c r="R102" s="3">
        <v>0.40874216000000002</v>
      </c>
      <c r="S102" s="3">
        <v>0.48607173999999997</v>
      </c>
      <c r="T102" s="3">
        <v>0</v>
      </c>
      <c r="U102" s="3">
        <v>0</v>
      </c>
    </row>
    <row r="103" spans="1:21" ht="31.5" x14ac:dyDescent="0.25">
      <c r="A103" s="3">
        <v>648</v>
      </c>
      <c r="B103" s="4" t="s">
        <v>137</v>
      </c>
      <c r="C103" s="10">
        <v>103.03595820400008</v>
      </c>
      <c r="D103" s="5">
        <f t="shared" si="2"/>
        <v>8.0677161430000002</v>
      </c>
      <c r="E103" s="5">
        <v>2.1019337</v>
      </c>
      <c r="F103" s="3">
        <v>0.13394675</v>
      </c>
      <c r="G103" s="3">
        <v>2.9056145999999998</v>
      </c>
      <c r="H103" s="3">
        <v>0.72125161000000004</v>
      </c>
      <c r="I103" s="3">
        <v>0.66973369999999999</v>
      </c>
      <c r="J103" s="3">
        <v>0.60791205999999998</v>
      </c>
      <c r="K103" s="3">
        <v>3.0910785999999999E-2</v>
      </c>
      <c r="L103" s="3">
        <v>1.0303596999999999E-2</v>
      </c>
      <c r="M103" s="3">
        <v>3.0910785999999999E-2</v>
      </c>
      <c r="N103" s="3">
        <v>0</v>
      </c>
      <c r="O103" s="3">
        <v>0</v>
      </c>
      <c r="P103" s="3">
        <v>0</v>
      </c>
      <c r="Q103" s="3">
        <v>2.0607193999999999E-2</v>
      </c>
      <c r="R103" s="3">
        <v>0.38123309999999999</v>
      </c>
      <c r="S103" s="3">
        <v>0.45335826000000001</v>
      </c>
      <c r="T103" s="3">
        <v>0</v>
      </c>
      <c r="U103" s="3">
        <v>0</v>
      </c>
    </row>
    <row r="104" spans="1:21" x14ac:dyDescent="0.25">
      <c r="A104" s="3">
        <v>645</v>
      </c>
      <c r="B104" s="4" t="s">
        <v>138</v>
      </c>
      <c r="C104" s="10">
        <v>96.215964421200297</v>
      </c>
      <c r="D104" s="5">
        <f t="shared" si="2"/>
        <v>7.5337082897999998</v>
      </c>
      <c r="E104" s="5">
        <v>1.9628053000000001</v>
      </c>
      <c r="F104" s="3">
        <v>0.12508076000000001</v>
      </c>
      <c r="G104" s="3">
        <v>2.7132893</v>
      </c>
      <c r="H104" s="3">
        <v>0.67351139000000004</v>
      </c>
      <c r="I104" s="3">
        <v>0.62540399999999996</v>
      </c>
      <c r="J104" s="3">
        <v>0.56767422000000001</v>
      </c>
      <c r="K104" s="3">
        <v>2.8864793E-2</v>
      </c>
      <c r="L104" s="3">
        <v>9.6215977999999994E-3</v>
      </c>
      <c r="M104" s="3">
        <v>2.8864793E-2</v>
      </c>
      <c r="N104" s="3">
        <v>0</v>
      </c>
      <c r="O104" s="3">
        <v>0</v>
      </c>
      <c r="P104" s="3">
        <v>0</v>
      </c>
      <c r="Q104" s="3">
        <v>1.9243196000000001E-2</v>
      </c>
      <c r="R104" s="3">
        <v>0.35599895999999998</v>
      </c>
      <c r="S104" s="3">
        <v>0.42334998000000001</v>
      </c>
      <c r="T104" s="3">
        <v>0</v>
      </c>
      <c r="U104" s="3">
        <v>0</v>
      </c>
    </row>
    <row r="105" spans="1:21" ht="31.5" x14ac:dyDescent="0.25">
      <c r="A105" s="3">
        <v>681</v>
      </c>
      <c r="B105" s="4" t="s">
        <v>139</v>
      </c>
      <c r="C105" s="10">
        <v>91.708426155600364</v>
      </c>
      <c r="D105" s="5">
        <f t="shared" si="2"/>
        <v>7.1807695723999974</v>
      </c>
      <c r="E105" s="5">
        <v>1.8708518999999999</v>
      </c>
      <c r="F105" s="3">
        <v>0.11922096</v>
      </c>
      <c r="G105" s="3">
        <v>2.5861776000000001</v>
      </c>
      <c r="H105" s="3">
        <v>0.64195888999999995</v>
      </c>
      <c r="I105" s="3">
        <v>0.59610479999999999</v>
      </c>
      <c r="J105" s="3">
        <v>0.54107963999999997</v>
      </c>
      <c r="K105" s="3">
        <v>2.7512524E-2</v>
      </c>
      <c r="L105" s="3">
        <v>9.1708413999999992E-3</v>
      </c>
      <c r="M105" s="3">
        <v>2.7512524E-2</v>
      </c>
      <c r="N105" s="3">
        <v>0</v>
      </c>
      <c r="O105" s="3">
        <v>0</v>
      </c>
      <c r="P105" s="3">
        <v>0</v>
      </c>
      <c r="Q105" s="3">
        <v>1.8341683000000001E-2</v>
      </c>
      <c r="R105" s="3">
        <v>0.33932119999999999</v>
      </c>
      <c r="S105" s="3">
        <v>0.40351701000000001</v>
      </c>
      <c r="T105" s="3">
        <v>0</v>
      </c>
      <c r="U105" s="3">
        <v>0</v>
      </c>
    </row>
    <row r="106" spans="1:21" ht="31.5" x14ac:dyDescent="0.25">
      <c r="A106" s="3">
        <v>2635</v>
      </c>
      <c r="B106" s="4" t="s">
        <v>140</v>
      </c>
      <c r="C106" s="10">
        <v>112.24516001247099</v>
      </c>
      <c r="D106" s="5">
        <f t="shared" si="2"/>
        <v>6.624121166000001</v>
      </c>
      <c r="E106" s="5">
        <v>2.9540598</v>
      </c>
      <c r="F106" s="3">
        <v>1.0090139</v>
      </c>
      <c r="G106" s="3">
        <v>1.2167406999999999</v>
      </c>
      <c r="H106" s="3">
        <v>0</v>
      </c>
      <c r="I106" s="3">
        <v>0.27680474999999999</v>
      </c>
      <c r="J106" s="3">
        <v>0.31568030000000002</v>
      </c>
      <c r="K106" s="3">
        <v>0.19159551</v>
      </c>
      <c r="L106" s="3">
        <v>0.26978126000000002</v>
      </c>
      <c r="M106" s="3">
        <v>9.2612289E-2</v>
      </c>
      <c r="N106" s="3">
        <v>7.3714308000000006E-2</v>
      </c>
      <c r="O106" s="3">
        <v>7.1330681000000007E-2</v>
      </c>
      <c r="P106" s="3">
        <v>6.7849748000000001E-2</v>
      </c>
      <c r="Q106" s="3">
        <v>0</v>
      </c>
      <c r="R106" s="3">
        <v>0</v>
      </c>
      <c r="S106" s="3">
        <v>0</v>
      </c>
      <c r="T106" s="3">
        <v>1.7694485999999999E-2</v>
      </c>
      <c r="U106" s="3">
        <v>6.7243434000000005E-2</v>
      </c>
    </row>
    <row r="107" spans="1:21" ht="31.5" x14ac:dyDescent="0.25">
      <c r="A107" s="3">
        <v>2325</v>
      </c>
      <c r="B107" s="4" t="s">
        <v>141</v>
      </c>
      <c r="C107" s="10">
        <v>70.018821226500194</v>
      </c>
      <c r="D107" s="5">
        <f t="shared" si="2"/>
        <v>5.4824738845000001</v>
      </c>
      <c r="E107" s="5">
        <v>1.4283840999999999</v>
      </c>
      <c r="F107" s="3">
        <v>9.1024465999999998E-2</v>
      </c>
      <c r="G107" s="3">
        <v>1.9745307000000001</v>
      </c>
      <c r="H107" s="3">
        <v>0.49013177000000002</v>
      </c>
      <c r="I107" s="3">
        <v>0.45512240999999998</v>
      </c>
      <c r="J107" s="3">
        <v>0.41311105999999997</v>
      </c>
      <c r="K107" s="3">
        <v>2.1005646999999999E-2</v>
      </c>
      <c r="L107" s="3">
        <v>7.0018815000000003E-3</v>
      </c>
      <c r="M107" s="3">
        <v>2.1005646999999999E-2</v>
      </c>
      <c r="N107" s="3">
        <v>0</v>
      </c>
      <c r="O107" s="3">
        <v>0</v>
      </c>
      <c r="P107" s="3">
        <v>0</v>
      </c>
      <c r="Q107" s="3">
        <v>1.4003763000000001E-2</v>
      </c>
      <c r="R107" s="3">
        <v>0.25906962</v>
      </c>
      <c r="S107" s="3">
        <v>0.30808281999999998</v>
      </c>
      <c r="T107" s="3">
        <v>0</v>
      </c>
      <c r="U107" s="3">
        <v>0</v>
      </c>
    </row>
    <row r="108" spans="1:21" ht="31.5" x14ac:dyDescent="0.25">
      <c r="A108" s="3">
        <v>315</v>
      </c>
      <c r="B108" s="4" t="s">
        <v>142</v>
      </c>
      <c r="C108" s="10">
        <v>144.01447250129988</v>
      </c>
      <c r="D108" s="5">
        <f t="shared" si="2"/>
        <v>4.4295668206999999</v>
      </c>
      <c r="E108" s="5">
        <v>1.1540633</v>
      </c>
      <c r="F108" s="3">
        <v>7.3543258E-2</v>
      </c>
      <c r="G108" s="3">
        <v>1.595323</v>
      </c>
      <c r="H108" s="3">
        <v>0.39600214</v>
      </c>
      <c r="I108" s="3">
        <v>0.36771628000000001</v>
      </c>
      <c r="J108" s="3">
        <v>0.33377322999999998</v>
      </c>
      <c r="K108" s="3">
        <v>1.6971521E-2</v>
      </c>
      <c r="L108" s="3">
        <v>5.6571737000000004E-3</v>
      </c>
      <c r="M108" s="3">
        <v>1.6971521E-2</v>
      </c>
      <c r="N108" s="3">
        <v>0</v>
      </c>
      <c r="O108" s="3">
        <v>0</v>
      </c>
      <c r="P108" s="3">
        <v>0</v>
      </c>
      <c r="Q108" s="3">
        <v>1.1314347000000001E-2</v>
      </c>
      <c r="R108" s="3">
        <v>0.20931542</v>
      </c>
      <c r="S108" s="3">
        <v>0.24891563</v>
      </c>
      <c r="T108" s="3">
        <v>0</v>
      </c>
      <c r="U108" s="3">
        <v>0</v>
      </c>
    </row>
    <row r="109" spans="1:21" x14ac:dyDescent="0.25">
      <c r="A109" s="3">
        <v>311</v>
      </c>
      <c r="B109" s="4" t="s">
        <v>143</v>
      </c>
      <c r="C109" s="10">
        <v>52.968934312202833</v>
      </c>
      <c r="D109" s="5">
        <f t="shared" si="2"/>
        <v>4.1554515280300004</v>
      </c>
      <c r="E109" s="5">
        <v>1.0841571999999999</v>
      </c>
      <c r="F109" s="3">
        <v>6.8363025999999993E-2</v>
      </c>
      <c r="G109" s="3">
        <v>1.4896368</v>
      </c>
      <c r="H109" s="3">
        <v>0.36810853999999998</v>
      </c>
      <c r="I109" s="3">
        <v>0.34437445</v>
      </c>
      <c r="J109" s="3">
        <v>0.31373906000000001</v>
      </c>
      <c r="K109" s="3">
        <v>1.6387275999999999E-2</v>
      </c>
      <c r="L109" s="3">
        <v>1.0759418999999999E-2</v>
      </c>
      <c r="M109" s="3">
        <v>2.0398220000000002E-2</v>
      </c>
      <c r="N109" s="3">
        <v>0</v>
      </c>
      <c r="O109" s="3">
        <v>0</v>
      </c>
      <c r="P109" s="3">
        <v>1.1841834E-3</v>
      </c>
      <c r="Q109" s="3">
        <v>1.051739E-2</v>
      </c>
      <c r="R109" s="3">
        <v>0.19457168999999999</v>
      </c>
      <c r="S109" s="3">
        <v>0.23138249999999999</v>
      </c>
      <c r="T109" s="3">
        <v>8.785876E-4</v>
      </c>
      <c r="U109" s="3">
        <v>9.9318602999999995E-4</v>
      </c>
    </row>
    <row r="110" spans="1:21" ht="31.5" x14ac:dyDescent="0.25">
      <c r="A110" s="3">
        <v>316</v>
      </c>
      <c r="B110" s="4" t="s">
        <v>144</v>
      </c>
      <c r="C110" s="10">
        <v>44.539951890600101</v>
      </c>
      <c r="D110" s="5">
        <f t="shared" si="2"/>
        <v>3.4874783903999997</v>
      </c>
      <c r="E110" s="5">
        <v>0.90861480999999999</v>
      </c>
      <c r="F110" s="3">
        <v>5.7901938E-2</v>
      </c>
      <c r="G110" s="3">
        <v>1.2560268999999999</v>
      </c>
      <c r="H110" s="3">
        <v>0.31177974000000003</v>
      </c>
      <c r="I110" s="3">
        <v>0.28950974000000002</v>
      </c>
      <c r="J110" s="3">
        <v>0.26278575999999998</v>
      </c>
      <c r="K110" s="3">
        <v>1.3361984E-2</v>
      </c>
      <c r="L110" s="3">
        <v>4.4539947999999996E-3</v>
      </c>
      <c r="M110" s="3">
        <v>1.3361984E-2</v>
      </c>
      <c r="N110" s="3">
        <v>0</v>
      </c>
      <c r="O110" s="3">
        <v>0</v>
      </c>
      <c r="P110" s="3">
        <v>0</v>
      </c>
      <c r="Q110" s="3">
        <v>8.9079895999999992E-3</v>
      </c>
      <c r="R110" s="3">
        <v>0.16479779999999999</v>
      </c>
      <c r="S110" s="3">
        <v>0.19597575</v>
      </c>
      <c r="T110" s="3">
        <v>0</v>
      </c>
      <c r="U110" s="3">
        <v>0</v>
      </c>
    </row>
    <row r="111" spans="1:21" ht="31.5" x14ac:dyDescent="0.25">
      <c r="A111" s="3">
        <v>649</v>
      </c>
      <c r="B111" s="4" t="s">
        <v>145</v>
      </c>
      <c r="C111" s="10">
        <v>44.342049542499915</v>
      </c>
      <c r="D111" s="5">
        <f t="shared" si="2"/>
        <v>3.4719826430000005</v>
      </c>
      <c r="E111" s="5">
        <v>0.90457790999999999</v>
      </c>
      <c r="F111" s="3">
        <v>5.7644669000000003E-2</v>
      </c>
      <c r="G111" s="3">
        <v>1.2504458000000001</v>
      </c>
      <c r="H111" s="3">
        <v>0.31039438000000003</v>
      </c>
      <c r="I111" s="3">
        <v>0.28822335999999998</v>
      </c>
      <c r="J111" s="3">
        <v>0.26161811000000001</v>
      </c>
      <c r="K111" s="3">
        <v>1.3302615E-2</v>
      </c>
      <c r="L111" s="3">
        <v>4.4342047000000004E-3</v>
      </c>
      <c r="M111" s="3">
        <v>1.3302615E-2</v>
      </c>
      <c r="N111" s="3">
        <v>0</v>
      </c>
      <c r="O111" s="3">
        <v>0</v>
      </c>
      <c r="P111" s="3">
        <v>0</v>
      </c>
      <c r="Q111" s="3">
        <v>8.8684092999999995E-3</v>
      </c>
      <c r="R111" s="3">
        <v>0.16406556999999999</v>
      </c>
      <c r="S111" s="3">
        <v>0.195105</v>
      </c>
      <c r="T111" s="3">
        <v>0</v>
      </c>
      <c r="U111" s="3">
        <v>0</v>
      </c>
    </row>
    <row r="112" spans="1:21" x14ac:dyDescent="0.25">
      <c r="A112" s="3">
        <v>2390</v>
      </c>
      <c r="B112" s="4" t="s">
        <v>146</v>
      </c>
      <c r="C112" s="10">
        <v>32.649149607000005</v>
      </c>
      <c r="D112" s="5">
        <f t="shared" si="2"/>
        <v>1.9589488410000002</v>
      </c>
      <c r="E112" s="5">
        <v>0.65298294700000004</v>
      </c>
      <c r="F112" s="3">
        <v>0</v>
      </c>
      <c r="G112" s="3">
        <v>1.3059658940000001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</row>
    <row r="113" spans="1:21" ht="31.5" x14ac:dyDescent="0.25">
      <c r="A113" s="3">
        <v>651</v>
      </c>
      <c r="B113" s="4" t="s">
        <v>147</v>
      </c>
      <c r="C113" s="10">
        <v>23.295020399800009</v>
      </c>
      <c r="D113" s="5">
        <f t="shared" si="2"/>
        <v>1.8240001663999996</v>
      </c>
      <c r="E113" s="5">
        <v>0.47521845000000001</v>
      </c>
      <c r="F113" s="3">
        <v>3.0283527000000001E-2</v>
      </c>
      <c r="G113" s="3">
        <v>0.65691960000000005</v>
      </c>
      <c r="H113" s="3">
        <v>0.16306514</v>
      </c>
      <c r="I113" s="3">
        <v>0.15141763</v>
      </c>
      <c r="J113" s="3">
        <v>0.13744064</v>
      </c>
      <c r="K113" s="3">
        <v>6.9885062999999999E-3</v>
      </c>
      <c r="L113" s="3">
        <v>2.3295022999999999E-3</v>
      </c>
      <c r="M113" s="3">
        <v>6.9885062999999999E-3</v>
      </c>
      <c r="N113" s="3">
        <v>0</v>
      </c>
      <c r="O113" s="3">
        <v>0</v>
      </c>
      <c r="P113" s="3">
        <v>0</v>
      </c>
      <c r="Q113" s="3">
        <v>4.6590045000000002E-3</v>
      </c>
      <c r="R113" s="3">
        <v>8.6191580000000004E-2</v>
      </c>
      <c r="S113" s="3">
        <v>0.10249808000000001</v>
      </c>
      <c r="T113" s="3">
        <v>0</v>
      </c>
      <c r="U113" s="3">
        <v>0</v>
      </c>
    </row>
    <row r="114" spans="1:21" ht="31.5" x14ac:dyDescent="0.25">
      <c r="A114" s="3">
        <v>2650</v>
      </c>
      <c r="B114" s="4" t="s">
        <v>148</v>
      </c>
      <c r="C114" s="10">
        <v>396.79567091199988</v>
      </c>
      <c r="D114" s="5">
        <f t="shared" si="2"/>
        <v>1.6667082870000001</v>
      </c>
      <c r="E114" s="5">
        <v>1.4286071</v>
      </c>
      <c r="F114" s="3">
        <v>0</v>
      </c>
      <c r="G114" s="3">
        <v>7.9367070999999997E-2</v>
      </c>
      <c r="H114" s="3">
        <v>0.11905058</v>
      </c>
      <c r="I114" s="3">
        <v>3.9683535999999998E-2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</row>
    <row r="115" spans="1:21" ht="31.5" x14ac:dyDescent="0.25">
      <c r="A115" s="3">
        <v>280</v>
      </c>
      <c r="B115" s="4" t="s">
        <v>149</v>
      </c>
      <c r="C115" s="10">
        <v>17.842334108760014</v>
      </c>
      <c r="D115" s="5">
        <f t="shared" si="2"/>
        <v>1.0969562784</v>
      </c>
      <c r="E115" s="5">
        <v>0.27083656</v>
      </c>
      <c r="F115" s="3">
        <v>0.15855514000000001</v>
      </c>
      <c r="G115" s="3">
        <v>0.18645532000000001</v>
      </c>
      <c r="H115" s="3">
        <v>0</v>
      </c>
      <c r="I115" s="3">
        <v>3.1983219E-2</v>
      </c>
      <c r="J115" s="3">
        <v>5.6480984999999997E-2</v>
      </c>
      <c r="K115" s="3">
        <v>1.4290371E-2</v>
      </c>
      <c r="L115" s="3">
        <v>5.9883520000000003E-2</v>
      </c>
      <c r="M115" s="3">
        <v>1.7692857999999999E-2</v>
      </c>
      <c r="N115" s="3">
        <v>3.5385706000000003E-2</v>
      </c>
      <c r="O115" s="3">
        <v>0</v>
      </c>
      <c r="P115" s="3">
        <v>6.8049393999999996E-3</v>
      </c>
      <c r="Q115" s="3">
        <v>0.25858766</v>
      </c>
      <c r="R115" s="3">
        <v>0</v>
      </c>
      <c r="S115" s="3">
        <v>0</v>
      </c>
      <c r="T115" s="3">
        <v>0</v>
      </c>
      <c r="U115" s="3">
        <v>0</v>
      </c>
    </row>
    <row r="116" spans="1:21" ht="31.5" x14ac:dyDescent="0.25">
      <c r="A116" s="3">
        <v>684</v>
      </c>
      <c r="B116" s="4" t="s">
        <v>134</v>
      </c>
      <c r="C116" s="10">
        <v>9.1875164437600318</v>
      </c>
      <c r="D116" s="5">
        <f t="shared" si="2"/>
        <v>0.71938256893999986</v>
      </c>
      <c r="E116" s="5">
        <v>0.18742534999999999</v>
      </c>
      <c r="F116" s="3">
        <v>1.1943772E-2</v>
      </c>
      <c r="G116" s="3">
        <v>0.25908798</v>
      </c>
      <c r="H116" s="3">
        <v>6.4312615000000004E-2</v>
      </c>
      <c r="I116" s="3">
        <v>5.9718861999999998E-2</v>
      </c>
      <c r="J116" s="3">
        <v>5.4206349000000001E-2</v>
      </c>
      <c r="K116" s="3">
        <v>2.756255E-3</v>
      </c>
      <c r="L116" s="3">
        <v>9.1875164000000003E-4</v>
      </c>
      <c r="M116" s="3">
        <v>2.756255E-3</v>
      </c>
      <c r="N116" s="3">
        <v>0</v>
      </c>
      <c r="O116" s="3">
        <v>0</v>
      </c>
      <c r="P116" s="3">
        <v>0</v>
      </c>
      <c r="Q116" s="3">
        <v>1.8375033E-3</v>
      </c>
      <c r="R116" s="3">
        <v>3.3993809999999999E-2</v>
      </c>
      <c r="S116" s="3">
        <v>4.0425066000000003E-2</v>
      </c>
      <c r="T116" s="3">
        <v>0</v>
      </c>
      <c r="U116" s="3">
        <v>0</v>
      </c>
    </row>
    <row r="117" spans="1:21" ht="31.5" x14ac:dyDescent="0.25">
      <c r="A117" s="3">
        <v>2841</v>
      </c>
      <c r="B117" s="4" t="s">
        <v>150</v>
      </c>
      <c r="C117" s="10">
        <v>2.3019999760799998</v>
      </c>
      <c r="D117" s="5">
        <f t="shared" si="2"/>
        <v>0.70901599299999996</v>
      </c>
      <c r="E117" s="5">
        <v>0.19912299999999999</v>
      </c>
      <c r="F117" s="3">
        <v>0</v>
      </c>
      <c r="G117" s="3">
        <v>3.4760203000000003E-2</v>
      </c>
      <c r="H117" s="3">
        <v>0.47513279000000003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</row>
    <row r="118" spans="1:21" ht="31.5" x14ac:dyDescent="0.25">
      <c r="A118" s="3">
        <v>682</v>
      </c>
      <c r="B118" s="4" t="s">
        <v>151</v>
      </c>
      <c r="C118" s="10">
        <v>8.7713471814199817</v>
      </c>
      <c r="D118" s="5">
        <f t="shared" si="2"/>
        <v>0.68679650607999987</v>
      </c>
      <c r="E118" s="5">
        <v>0.1789355</v>
      </c>
      <c r="F118" s="3">
        <v>1.1402753E-2</v>
      </c>
      <c r="G118" s="3">
        <v>0.24735199999999999</v>
      </c>
      <c r="H118" s="3">
        <v>6.1399429999999998E-2</v>
      </c>
      <c r="I118" s="3">
        <v>5.7013750000000002E-2</v>
      </c>
      <c r="J118" s="3">
        <v>5.1750951000000003E-2</v>
      </c>
      <c r="K118" s="3">
        <v>2.6314039999999999E-3</v>
      </c>
      <c r="L118" s="3">
        <v>8.7713468E-4</v>
      </c>
      <c r="M118" s="3">
        <v>2.6314039999999999E-3</v>
      </c>
      <c r="N118" s="3">
        <v>0</v>
      </c>
      <c r="O118" s="3">
        <v>0</v>
      </c>
      <c r="P118" s="3">
        <v>0</v>
      </c>
      <c r="Q118" s="3">
        <v>1.7542694000000001E-3</v>
      </c>
      <c r="R118" s="3">
        <v>3.2453983999999998E-2</v>
      </c>
      <c r="S118" s="3">
        <v>3.8593926000000001E-2</v>
      </c>
      <c r="T118" s="3">
        <v>0</v>
      </c>
      <c r="U118" s="3">
        <v>0</v>
      </c>
    </row>
    <row r="119" spans="1:21" x14ac:dyDescent="0.25">
      <c r="A119" s="3">
        <v>2851</v>
      </c>
      <c r="B119" s="4" t="s">
        <v>152</v>
      </c>
      <c r="C119" s="10">
        <v>5.20488790123001</v>
      </c>
      <c r="D119" s="5">
        <f t="shared" si="2"/>
        <v>0.40754273476999997</v>
      </c>
      <c r="E119" s="5">
        <v>0.10617971</v>
      </c>
      <c r="F119" s="3">
        <v>6.7663547000000003E-3</v>
      </c>
      <c r="G119" s="3">
        <v>0.14677784999999999</v>
      </c>
      <c r="H119" s="3">
        <v>3.6434214999999999E-2</v>
      </c>
      <c r="I119" s="3">
        <v>3.3831775000000001E-2</v>
      </c>
      <c r="J119" s="3">
        <v>3.0708840000000001E-2</v>
      </c>
      <c r="K119" s="3">
        <v>1.5614664E-3</v>
      </c>
      <c r="L119" s="3">
        <v>5.2048877000000001E-4</v>
      </c>
      <c r="M119" s="3">
        <v>1.5614664E-3</v>
      </c>
      <c r="N119" s="3">
        <v>0</v>
      </c>
      <c r="O119" s="3">
        <v>0</v>
      </c>
      <c r="P119" s="3">
        <v>0</v>
      </c>
      <c r="Q119" s="3">
        <v>1.0409775E-3</v>
      </c>
      <c r="R119" s="3">
        <v>1.9258086000000001E-2</v>
      </c>
      <c r="S119" s="3">
        <v>2.2901504999999999E-2</v>
      </c>
      <c r="T119" s="3">
        <v>0</v>
      </c>
      <c r="U119" s="3">
        <v>0</v>
      </c>
    </row>
    <row r="120" spans="1:21" ht="31.5" x14ac:dyDescent="0.25">
      <c r="A120" s="3">
        <v>276</v>
      </c>
      <c r="B120" s="4" t="s">
        <v>153</v>
      </c>
      <c r="C120" s="10">
        <v>8.0632513633400009</v>
      </c>
      <c r="D120" s="5">
        <f t="shared" si="2"/>
        <v>0.38408027150000001</v>
      </c>
      <c r="E120" s="5">
        <v>5.1775392000000003E-2</v>
      </c>
      <c r="F120" s="3">
        <v>2.2752745000000001E-2</v>
      </c>
      <c r="G120" s="3">
        <v>0.13558210000000001</v>
      </c>
      <c r="H120" s="3">
        <v>0</v>
      </c>
      <c r="I120" s="3">
        <v>1.4053164999999999E-2</v>
      </c>
      <c r="J120" s="3">
        <v>1.3383968E-2</v>
      </c>
      <c r="K120" s="3">
        <v>1.5535500000000001E-2</v>
      </c>
      <c r="L120" s="3">
        <v>0</v>
      </c>
      <c r="M120" s="3">
        <v>5.4493136999999997E-3</v>
      </c>
      <c r="N120" s="3">
        <v>6.4671175000000003E-3</v>
      </c>
      <c r="O120" s="3">
        <v>6.5955110000000001E-3</v>
      </c>
      <c r="P120" s="3">
        <v>5.3689983000000004E-3</v>
      </c>
      <c r="Q120" s="3">
        <v>3.7857509999999997E-2</v>
      </c>
      <c r="R120" s="3">
        <v>0</v>
      </c>
      <c r="S120" s="3">
        <v>5.8553587999999997E-2</v>
      </c>
      <c r="T120" s="3">
        <v>0</v>
      </c>
      <c r="U120" s="3">
        <v>1.0705363000000001E-2</v>
      </c>
    </row>
    <row r="121" spans="1:21" x14ac:dyDescent="0.25">
      <c r="A121" s="3">
        <v>2820</v>
      </c>
      <c r="B121" s="4" t="s">
        <v>154</v>
      </c>
      <c r="C121" s="10">
        <v>3.7488134653099969</v>
      </c>
      <c r="D121" s="5">
        <f t="shared" si="2"/>
        <v>0.29353211004000013</v>
      </c>
      <c r="E121" s="5">
        <v>7.6475798999999997E-2</v>
      </c>
      <c r="F121" s="3">
        <v>4.8734577999999997E-3</v>
      </c>
      <c r="G121" s="3">
        <v>0.10571655000000001</v>
      </c>
      <c r="H121" s="3">
        <v>2.6241693999999999E-2</v>
      </c>
      <c r="I121" s="3">
        <v>2.436729E-2</v>
      </c>
      <c r="J121" s="3">
        <v>2.2117999999999999E-2</v>
      </c>
      <c r="K121" s="3">
        <v>1.1246441E-3</v>
      </c>
      <c r="L121" s="3">
        <v>3.7488134999999999E-4</v>
      </c>
      <c r="M121" s="3">
        <v>1.1246441E-3</v>
      </c>
      <c r="N121" s="3">
        <v>0</v>
      </c>
      <c r="O121" s="3">
        <v>0</v>
      </c>
      <c r="P121" s="3">
        <v>0</v>
      </c>
      <c r="Q121" s="3">
        <v>7.4976269000000002E-4</v>
      </c>
      <c r="R121" s="3">
        <v>1.387061E-2</v>
      </c>
      <c r="S121" s="3">
        <v>1.6494776999999999E-2</v>
      </c>
      <c r="T121" s="3">
        <v>0</v>
      </c>
      <c r="U121" s="3">
        <v>0</v>
      </c>
    </row>
    <row r="122" spans="1:21" ht="31.5" x14ac:dyDescent="0.25">
      <c r="A122" s="3">
        <v>631</v>
      </c>
      <c r="B122" s="4" t="s">
        <v>155</v>
      </c>
      <c r="C122" s="10">
        <v>3.6269972537300013</v>
      </c>
      <c r="D122" s="5">
        <f t="shared" si="2"/>
        <v>0.28399389922000007</v>
      </c>
      <c r="E122" s="5">
        <v>7.3990746999999996E-2</v>
      </c>
      <c r="F122" s="3">
        <v>4.7150956999999997E-3</v>
      </c>
      <c r="G122" s="3">
        <v>0.10228133</v>
      </c>
      <c r="H122" s="3">
        <v>2.5388984E-2</v>
      </c>
      <c r="I122" s="3">
        <v>2.3575483000000001E-2</v>
      </c>
      <c r="J122" s="3">
        <v>2.1399286E-2</v>
      </c>
      <c r="K122" s="3">
        <v>1.0880992E-3</v>
      </c>
      <c r="L122" s="3">
        <v>3.6269971E-4</v>
      </c>
      <c r="M122" s="3">
        <v>1.0880992E-3</v>
      </c>
      <c r="N122" s="3">
        <v>0</v>
      </c>
      <c r="O122" s="3">
        <v>0</v>
      </c>
      <c r="P122" s="3">
        <v>0</v>
      </c>
      <c r="Q122" s="3">
        <v>7.2539941000000004E-4</v>
      </c>
      <c r="R122" s="3">
        <v>1.341989E-2</v>
      </c>
      <c r="S122" s="3">
        <v>1.5958785999999999E-2</v>
      </c>
      <c r="T122" s="3">
        <v>0</v>
      </c>
      <c r="U122" s="3">
        <v>0</v>
      </c>
    </row>
    <row r="123" spans="1:21" ht="31.5" x14ac:dyDescent="0.25">
      <c r="A123" s="3">
        <v>270</v>
      </c>
      <c r="B123" s="4" t="s">
        <v>156</v>
      </c>
      <c r="C123" s="10">
        <v>4.1522692076959995</v>
      </c>
      <c r="D123" s="5">
        <f t="shared" si="2"/>
        <v>0.25528374770000001</v>
      </c>
      <c r="E123" s="5">
        <v>6.3029117999999995E-2</v>
      </c>
      <c r="F123" s="3">
        <v>3.6898951999999999E-2</v>
      </c>
      <c r="G123" s="3">
        <v>4.3391897999999998E-2</v>
      </c>
      <c r="H123" s="3">
        <v>0</v>
      </c>
      <c r="I123" s="3">
        <v>7.4431374999999996E-3</v>
      </c>
      <c r="J123" s="3">
        <v>1.3144262E-2</v>
      </c>
      <c r="K123" s="3">
        <v>3.3256562999999999E-3</v>
      </c>
      <c r="L123" s="3">
        <v>1.3936085000000001E-2</v>
      </c>
      <c r="M123" s="3">
        <v>4.1174814000000002E-3</v>
      </c>
      <c r="N123" s="3">
        <v>8.2349590999999996E-3</v>
      </c>
      <c r="O123" s="3">
        <v>0</v>
      </c>
      <c r="P123" s="3">
        <v>1.5836464000000001E-3</v>
      </c>
      <c r="Q123" s="3">
        <v>6.0178552000000003E-2</v>
      </c>
      <c r="R123" s="3">
        <v>0</v>
      </c>
      <c r="S123" s="3">
        <v>0</v>
      </c>
      <c r="T123" s="3">
        <v>0</v>
      </c>
      <c r="U123" s="3">
        <v>0</v>
      </c>
    </row>
    <row r="124" spans="1:21" x14ac:dyDescent="0.25">
      <c r="A124" s="3">
        <v>2530</v>
      </c>
      <c r="B124" s="4" t="s">
        <v>157</v>
      </c>
      <c r="C124" s="10">
        <v>1.0924481792699976</v>
      </c>
      <c r="D124" s="5">
        <f t="shared" si="2"/>
        <v>8.5538692680000014E-2</v>
      </c>
      <c r="E124" s="5">
        <v>2.2285942E-2</v>
      </c>
      <c r="F124" s="3">
        <v>1.4201826000000001E-3</v>
      </c>
      <c r="G124" s="3">
        <v>3.0807039000000001E-2</v>
      </c>
      <c r="H124" s="3">
        <v>7.6471372000000001E-3</v>
      </c>
      <c r="I124" s="3">
        <v>7.1009137000000002E-3</v>
      </c>
      <c r="J124" s="3">
        <v>6.4454446999999996E-3</v>
      </c>
      <c r="K124" s="3">
        <v>3.2773441999999999E-4</v>
      </c>
      <c r="L124" s="3">
        <v>1.0924481E-4</v>
      </c>
      <c r="M124" s="3">
        <v>3.2773441999999999E-4</v>
      </c>
      <c r="N124" s="3">
        <v>0</v>
      </c>
      <c r="O124" s="3">
        <v>0</v>
      </c>
      <c r="P124" s="3">
        <v>0</v>
      </c>
      <c r="Q124" s="3">
        <v>2.1848962999999999E-4</v>
      </c>
      <c r="R124" s="3">
        <v>4.0420583E-3</v>
      </c>
      <c r="S124" s="3">
        <v>4.8067719000000004E-3</v>
      </c>
      <c r="T124" s="3">
        <v>0</v>
      </c>
      <c r="U124" s="3">
        <v>0</v>
      </c>
    </row>
    <row r="125" spans="1:21" ht="31.5" x14ac:dyDescent="0.25">
      <c r="A125" s="3">
        <v>273</v>
      </c>
      <c r="B125" s="4" t="s">
        <v>158</v>
      </c>
      <c r="C125" s="10">
        <v>1.0504726018529997</v>
      </c>
      <c r="D125" s="5">
        <f t="shared" si="2"/>
        <v>5.0037606819999997E-2</v>
      </c>
      <c r="E125" s="5">
        <v>6.7452476000000004E-3</v>
      </c>
      <c r="F125" s="3">
        <v>2.9642055999999999E-3</v>
      </c>
      <c r="G125" s="3">
        <v>1.7663506999999998E-2</v>
      </c>
      <c r="H125" s="3">
        <v>0</v>
      </c>
      <c r="I125" s="3">
        <v>1.8308326000000001E-3</v>
      </c>
      <c r="J125" s="3">
        <v>1.7436501000000001E-3</v>
      </c>
      <c r="K125" s="3">
        <v>2.0239498E-3</v>
      </c>
      <c r="L125" s="3">
        <v>0</v>
      </c>
      <c r="M125" s="3">
        <v>7.0993130999999997E-4</v>
      </c>
      <c r="N125" s="3">
        <v>8.4252993000000003E-4</v>
      </c>
      <c r="O125" s="3">
        <v>8.5925672000000002E-4</v>
      </c>
      <c r="P125" s="3">
        <v>6.9946796000000002E-4</v>
      </c>
      <c r="Q125" s="3">
        <v>4.9320394000000002E-3</v>
      </c>
      <c r="R125" s="3">
        <v>0</v>
      </c>
      <c r="S125" s="3">
        <v>7.6283044E-3</v>
      </c>
      <c r="T125" s="3">
        <v>0</v>
      </c>
      <c r="U125" s="3">
        <v>1.3946843999999999E-3</v>
      </c>
    </row>
    <row r="126" spans="1:21" ht="31.5" x14ac:dyDescent="0.25">
      <c r="A126" s="3">
        <v>2461</v>
      </c>
      <c r="B126" s="4" t="s">
        <v>159</v>
      </c>
      <c r="C126" s="10">
        <v>367233.1322285019</v>
      </c>
      <c r="D126" s="5">
        <f t="shared" si="2"/>
        <v>4.1760633687000004E-2</v>
      </c>
      <c r="E126" s="5">
        <v>2.8051965000000002E-2</v>
      </c>
      <c r="F126" s="3">
        <v>3.0779393000000002E-4</v>
      </c>
      <c r="G126" s="3">
        <v>6.6767609999999998E-3</v>
      </c>
      <c r="H126" s="3">
        <v>1.657352E-3</v>
      </c>
      <c r="I126" s="3">
        <v>1.5389697999999999E-3</v>
      </c>
      <c r="J126" s="3">
        <v>1.396911E-3</v>
      </c>
      <c r="K126" s="3">
        <v>7.1029367999999994E-5</v>
      </c>
      <c r="L126" s="3">
        <v>2.3676456999999998E-5</v>
      </c>
      <c r="M126" s="3">
        <v>7.1029367999999994E-5</v>
      </c>
      <c r="N126" s="3">
        <v>0</v>
      </c>
      <c r="O126" s="3">
        <v>0</v>
      </c>
      <c r="P126" s="3">
        <v>0</v>
      </c>
      <c r="Q126" s="3">
        <v>4.7352913999999997E-5</v>
      </c>
      <c r="R126" s="3">
        <v>8.7602885000000001E-4</v>
      </c>
      <c r="S126" s="3">
        <v>1.0417639999999999E-3</v>
      </c>
      <c r="T126" s="3">
        <v>0</v>
      </c>
      <c r="U126" s="3">
        <v>0</v>
      </c>
    </row>
    <row r="127" spans="1:21" ht="31.5" x14ac:dyDescent="0.25">
      <c r="A127" s="3">
        <v>260</v>
      </c>
      <c r="B127" s="4" t="s">
        <v>160</v>
      </c>
      <c r="C127" s="10">
        <v>3.9789564308600006E-2</v>
      </c>
      <c r="D127" s="5">
        <f t="shared" si="2"/>
        <v>7.2257850249999997E-3</v>
      </c>
      <c r="E127" s="5">
        <v>2.7017116000000001E-3</v>
      </c>
      <c r="F127" s="3">
        <v>0</v>
      </c>
      <c r="G127" s="3">
        <v>1.3687611000000001E-3</v>
      </c>
      <c r="H127" s="3">
        <v>0</v>
      </c>
      <c r="I127" s="3">
        <v>5.9684337000000004E-4</v>
      </c>
      <c r="J127" s="3">
        <v>6.1673822000000002E-4</v>
      </c>
      <c r="K127" s="3">
        <v>4.2574835E-4</v>
      </c>
      <c r="L127" s="3">
        <v>5.0134851999999997E-4</v>
      </c>
      <c r="M127" s="3">
        <v>1.9894781999999999E-4</v>
      </c>
      <c r="N127" s="3">
        <v>1.8303197999999999E-4</v>
      </c>
      <c r="O127" s="3">
        <v>1.4722138999999999E-4</v>
      </c>
      <c r="P127" s="3">
        <v>1.1141078000000001E-4</v>
      </c>
      <c r="Q127" s="3">
        <v>2.4271634E-4</v>
      </c>
      <c r="R127" s="3">
        <v>0</v>
      </c>
      <c r="S127" s="3">
        <v>0</v>
      </c>
      <c r="T127" s="3">
        <v>3.9789563999999997E-5</v>
      </c>
      <c r="U127" s="3">
        <v>9.1515991000000005E-5</v>
      </c>
    </row>
    <row r="128" spans="1:21" x14ac:dyDescent="0.25">
      <c r="A128" s="3">
        <v>2308</v>
      </c>
      <c r="B128" s="4" t="s">
        <v>161</v>
      </c>
      <c r="C128" s="10">
        <v>3652.9538000000002</v>
      </c>
      <c r="D128" s="5">
        <f t="shared" si="2"/>
        <v>0</v>
      </c>
      <c r="E128" s="5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</row>
    <row r="129" spans="1:21" x14ac:dyDescent="0.25">
      <c r="A129" s="3">
        <v>2420</v>
      </c>
      <c r="B129" s="4" t="s">
        <v>162</v>
      </c>
      <c r="C129" s="10">
        <v>65812.30137999999</v>
      </c>
      <c r="D129" s="5">
        <f t="shared" si="2"/>
        <v>0</v>
      </c>
      <c r="E129" s="5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</row>
    <row r="130" spans="1:21" x14ac:dyDescent="0.25">
      <c r="A130" s="3">
        <v>2430</v>
      </c>
      <c r="B130" s="4" t="s">
        <v>163</v>
      </c>
      <c r="C130" s="10">
        <v>16842.842100000002</v>
      </c>
      <c r="D130" s="5">
        <f t="shared" si="2"/>
        <v>0</v>
      </c>
      <c r="E130" s="5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</row>
    <row r="131" spans="1:21" ht="31.5" x14ac:dyDescent="0.25">
      <c r="A131" s="3">
        <v>2610</v>
      </c>
      <c r="B131" s="4" t="s">
        <v>164</v>
      </c>
      <c r="C131" s="10">
        <v>177974.67200000002</v>
      </c>
      <c r="D131" s="5">
        <f t="shared" si="2"/>
        <v>0</v>
      </c>
      <c r="E131" s="5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</row>
    <row r="132" spans="1:21" ht="31.5" x14ac:dyDescent="0.25">
      <c r="A132" s="3">
        <v>2805</v>
      </c>
      <c r="B132" s="4" t="s">
        <v>165</v>
      </c>
      <c r="C132" s="10">
        <v>527395.52500000002</v>
      </c>
      <c r="D132" s="5">
        <f t="shared" si="2"/>
        <v>0</v>
      </c>
      <c r="E132" s="5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</row>
    <row r="133" spans="1:21" x14ac:dyDescent="0.25">
      <c r="A133" s="3"/>
      <c r="B133" s="11" t="s">
        <v>166</v>
      </c>
      <c r="C133" s="3"/>
      <c r="D133" s="5">
        <f t="shared" si="2"/>
        <v>3608762.2563941395</v>
      </c>
      <c r="E133" s="5">
        <v>1285606.7265642323</v>
      </c>
      <c r="F133" s="3">
        <v>540474.76739462838</v>
      </c>
      <c r="G133" s="3">
        <v>468257.49229641125</v>
      </c>
      <c r="H133" s="3">
        <v>257074.414807658</v>
      </c>
      <c r="I133" s="3">
        <v>218825.6430712078</v>
      </c>
      <c r="J133" s="3">
        <v>206339.12704130294</v>
      </c>
      <c r="K133" s="3">
        <v>141597.69987063814</v>
      </c>
      <c r="L133" s="3">
        <v>135415.75513276533</v>
      </c>
      <c r="M133" s="3">
        <v>62109.21962657784</v>
      </c>
      <c r="N133" s="3">
        <v>61087.489160085337</v>
      </c>
      <c r="O133" s="3">
        <v>46865.052483547435</v>
      </c>
      <c r="P133" s="3">
        <v>38510.217300480646</v>
      </c>
      <c r="Q133" s="3">
        <v>37342.511720934119</v>
      </c>
      <c r="R133" s="3">
        <v>35501.714993999136</v>
      </c>
      <c r="S133" s="3">
        <v>29425.345980060891</v>
      </c>
      <c r="T133" s="3">
        <v>22587.015488363457</v>
      </c>
      <c r="U133" s="3">
        <v>21742.063461245809</v>
      </c>
    </row>
    <row r="135" spans="1:21" x14ac:dyDescent="0.25">
      <c r="B135" s="12" t="s">
        <v>167</v>
      </c>
    </row>
    <row r="137" spans="1:21" ht="47.25" x14ac:dyDescent="0.25">
      <c r="B137" s="14" t="s">
        <v>168</v>
      </c>
      <c r="C137" s="14" t="s">
        <v>23</v>
      </c>
      <c r="D137" s="14" t="s">
        <v>169</v>
      </c>
    </row>
    <row r="138" spans="1:21" x14ac:dyDescent="0.25">
      <c r="B138" s="4" t="s">
        <v>170</v>
      </c>
      <c r="C138" s="10">
        <v>2491312.9617337799</v>
      </c>
      <c r="D138" s="15">
        <v>0.69035109124176264</v>
      </c>
    </row>
    <row r="139" spans="1:21" x14ac:dyDescent="0.25">
      <c r="B139" s="4" t="s">
        <v>171</v>
      </c>
      <c r="C139" s="10">
        <v>518333.88399504585</v>
      </c>
      <c r="D139" s="15">
        <v>0.14363203978778114</v>
      </c>
    </row>
    <row r="140" spans="1:21" x14ac:dyDescent="0.25">
      <c r="B140" s="4" t="s">
        <v>172</v>
      </c>
      <c r="C140" s="10">
        <v>25436.026763026104</v>
      </c>
      <c r="D140" s="15">
        <v>7.0484074471676827E-3</v>
      </c>
    </row>
    <row r="141" spans="1:21" x14ac:dyDescent="0.25">
      <c r="B141" s="4" t="s">
        <v>173</v>
      </c>
      <c r="C141" s="10">
        <v>573679.38390228758</v>
      </c>
      <c r="D141" s="15">
        <v>0.1589684615232885</v>
      </c>
    </row>
    <row r="142" spans="1:21" x14ac:dyDescent="0.25">
      <c r="B142" s="4" t="s">
        <v>174</v>
      </c>
      <c r="C142" s="10">
        <v>3608762.2563941395</v>
      </c>
      <c r="D142" s="15">
        <v>1</v>
      </c>
    </row>
  </sheetData>
  <mergeCells count="1">
    <mergeCell ref="A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>HSP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2-09-05T15:54:04Z</dcterms:created>
  <dcterms:modified xsi:type="dcterms:W3CDTF">2012-09-05T15:54:10Z</dcterms:modified>
</cp:coreProperties>
</file>